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urated X3X3R8 family" sheetId="1" state="visible" r:id="rId2"/>
    <sheet name="original_repeatmasker_outpu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9" uniqueCount="91">
  <si>
    <t xml:space="preserve">Final repeat coordinates for the repeat family X3X3R8 which was created by merging the repeat families X3 and R8</t>
  </si>
  <si>
    <t xml:space="preserve">repeatid</t>
  </si>
  <si>
    <t xml:space="preserve">scaffold</t>
  </si>
  <si>
    <t xml:space="preserve">mergestart</t>
  </si>
  <si>
    <t xml:space="preserve">mergestop</t>
  </si>
  <si>
    <t xml:space="preserve">strand</t>
  </si>
  <si>
    <t xml:space="preserve">length</t>
  </si>
  <si>
    <t xml:space="preserve">X3X3R8_37</t>
  </si>
  <si>
    <t xml:space="preserve">+</t>
  </si>
  <si>
    <t xml:space="preserve">R8rev_40</t>
  </si>
  <si>
    <t xml:space="preserve">X3X3R8_274</t>
  </si>
  <si>
    <t xml:space="preserve">X3_285</t>
  </si>
  <si>
    <t xml:space="preserve">X3X3R8_486</t>
  </si>
  <si>
    <t xml:space="preserve">-</t>
  </si>
  <si>
    <t xml:space="preserve">X3X3R8_494</t>
  </si>
  <si>
    <t xml:space="preserve">X3X3R8_496</t>
  </si>
  <si>
    <t xml:space="preserve">X3X3R8_1151</t>
  </si>
  <si>
    <t xml:space="preserve">X3X3R8_1242</t>
  </si>
  <si>
    <t xml:space="preserve">X3X3R8_1278</t>
  </si>
  <si>
    <t xml:space="preserve">X3X3R8_1281</t>
  </si>
  <si>
    <t xml:space="preserve">X3X3R8_57</t>
  </si>
  <si>
    <t xml:space="preserve">X3X3R8_92</t>
  </si>
  <si>
    <t xml:space="preserve">X3X3R8_98</t>
  </si>
  <si>
    <t xml:space="preserve">X3X3R8_106</t>
  </si>
  <si>
    <t xml:space="preserve">R8rev_144</t>
  </si>
  <si>
    <t xml:space="preserve">X3X3R8_156</t>
  </si>
  <si>
    <t xml:space="preserve">X3X3R8_192</t>
  </si>
  <si>
    <t xml:space="preserve">X3_291</t>
  </si>
  <si>
    <t xml:space="preserve">X3X3R8_297</t>
  </si>
  <si>
    <t xml:space="preserve">X3X3R8_302</t>
  </si>
  <si>
    <t xml:space="preserve">X3X3R8_305</t>
  </si>
  <si>
    <t xml:space="preserve">X3_306</t>
  </si>
  <si>
    <t xml:space="preserve">X3_387</t>
  </si>
  <si>
    <t xml:space="preserve">X3_436</t>
  </si>
  <si>
    <t xml:space="preserve">X3X3R8_458</t>
  </si>
  <si>
    <t xml:space="preserve">X3X3R8_469</t>
  </si>
  <si>
    <t xml:space="preserve">X3_511</t>
  </si>
  <si>
    <t xml:space="preserve">X3_513</t>
  </si>
  <si>
    <t xml:space="preserve">X3X3R8_677</t>
  </si>
  <si>
    <t xml:space="preserve">X3X3R8_749</t>
  </si>
  <si>
    <t xml:space="preserve">R8rev_787</t>
  </si>
  <si>
    <t xml:space="preserve">X3_810</t>
  </si>
  <si>
    <t xml:space="preserve">X3X3R8_815</t>
  </si>
  <si>
    <t xml:space="preserve">X3X3R8_819</t>
  </si>
  <si>
    <t xml:space="preserve">X3X3R8_821</t>
  </si>
  <si>
    <t xml:space="preserve">R8rev_832</t>
  </si>
  <si>
    <t xml:space="preserve">X3X3R8_868</t>
  </si>
  <si>
    <t xml:space="preserve">X3X3R8_946</t>
  </si>
  <si>
    <t xml:space="preserve">R8rev_948</t>
  </si>
  <si>
    <t xml:space="preserve">X3X3R8_959</t>
  </si>
  <si>
    <t xml:space="preserve">X3_969</t>
  </si>
  <si>
    <t xml:space="preserve">X3X3R8_972</t>
  </si>
  <si>
    <t xml:space="preserve">X3X3R8_975</t>
  </si>
  <si>
    <t xml:space="preserve">X3_986</t>
  </si>
  <si>
    <t xml:space="preserve">X3_988</t>
  </si>
  <si>
    <t xml:space="preserve">X3X3R8_993</t>
  </si>
  <si>
    <t xml:space="preserve">R8rev_997</t>
  </si>
  <si>
    <t xml:space="preserve">X3_1057</t>
  </si>
  <si>
    <t xml:space="preserve">R8rev_1072</t>
  </si>
  <si>
    <t xml:space="preserve">R8rev_1074</t>
  </si>
  <si>
    <t xml:space="preserve">R8rev_1092</t>
  </si>
  <si>
    <t xml:space="preserve">R8rev_1102</t>
  </si>
  <si>
    <t xml:space="preserve">R8rev_1103</t>
  </si>
  <si>
    <t xml:space="preserve">X3_1108</t>
  </si>
  <si>
    <t xml:space="preserve">X3_1175</t>
  </si>
  <si>
    <t xml:space="preserve">X3_1177</t>
  </si>
  <si>
    <t xml:space="preserve">X3_1184</t>
  </si>
  <si>
    <t xml:space="preserve">R8rev_1254</t>
  </si>
  <si>
    <t xml:space="preserve">X3_1297</t>
  </si>
  <si>
    <t xml:space="preserve">X3_1299a</t>
  </si>
  <si>
    <t xml:space="preserve">X3_1299b</t>
  </si>
  <si>
    <t xml:space="preserve">X3_1300</t>
  </si>
  <si>
    <t xml:space="preserve">R8rev_74</t>
  </si>
  <si>
    <t xml:space="preserve">The following table is the original coordinates predicted by repeatmasker for the repeats X3 and R8</t>
  </si>
  <si>
    <t xml:space="preserve">SW score</t>
  </si>
  <si>
    <t xml:space="preserve">percent divergence</t>
  </si>
  <si>
    <t xml:space="preserve">percent deletions</t>
  </si>
  <si>
    <t xml:space="preserve">percent insertions</t>
  </si>
  <si>
    <t xml:space="preserve">scaffold start</t>
  </si>
  <si>
    <t xml:space="preserve">scaffold stop</t>
  </si>
  <si>
    <t xml:space="preserve">scaffold remainder</t>
  </si>
  <si>
    <t xml:space="preserve">scaffold strand</t>
  </si>
  <si>
    <t xml:space="preserve">repeat family</t>
  </si>
  <si>
    <t xml:space="preserve">repeat type</t>
  </si>
  <si>
    <t xml:space="preserve">repeat begin</t>
  </si>
  <si>
    <t xml:space="preserve">repeat end</t>
  </si>
  <si>
    <t xml:space="preserve">repeat remainder</t>
  </si>
  <si>
    <t xml:space="preserve">repeat id</t>
  </si>
  <si>
    <t xml:space="preserve">R8</t>
  </si>
  <si>
    <t xml:space="preserve">Unknown</t>
  </si>
  <si>
    <t xml:space="preserve">X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customFormat="false" ht="12.75" hidden="false" customHeight="false" outlineLevel="0" collapsed="false">
      <c r="A4" s="0" t="s">
        <v>7</v>
      </c>
      <c r="B4" s="0" t="n">
        <v>1</v>
      </c>
      <c r="C4" s="0" t="n">
        <v>930422</v>
      </c>
      <c r="D4" s="0" t="n">
        <v>947086</v>
      </c>
      <c r="E4" s="0" t="s">
        <v>8</v>
      </c>
      <c r="F4" s="0" t="n">
        <v>16665</v>
      </c>
    </row>
    <row r="5" customFormat="false" ht="12.75" hidden="false" customHeight="false" outlineLevel="0" collapsed="false">
      <c r="A5" s="0" t="s">
        <v>9</v>
      </c>
      <c r="B5" s="0" t="n">
        <v>1</v>
      </c>
      <c r="C5" s="0" t="n">
        <v>955770</v>
      </c>
      <c r="D5" s="0" t="n">
        <v>962784</v>
      </c>
      <c r="E5" s="0" t="s">
        <v>8</v>
      </c>
      <c r="F5" s="0" t="n">
        <v>7015</v>
      </c>
    </row>
    <row r="6" customFormat="false" ht="12.75" hidden="false" customHeight="false" outlineLevel="0" collapsed="false">
      <c r="A6" s="0" t="s">
        <v>10</v>
      </c>
      <c r="B6" s="0" t="n">
        <v>2</v>
      </c>
      <c r="C6" s="0" t="n">
        <v>565089</v>
      </c>
      <c r="D6" s="0" t="n">
        <v>588429</v>
      </c>
      <c r="E6" s="0" t="s">
        <v>8</v>
      </c>
      <c r="F6" s="0" t="n">
        <v>23341</v>
      </c>
    </row>
    <row r="7" customFormat="false" ht="12.75" hidden="false" customHeight="false" outlineLevel="0" collapsed="false">
      <c r="A7" s="0" t="s">
        <v>11</v>
      </c>
      <c r="B7" s="0" t="n">
        <v>2</v>
      </c>
      <c r="C7" s="0" t="n">
        <v>1630977</v>
      </c>
      <c r="D7" s="0" t="n">
        <v>1632856</v>
      </c>
      <c r="E7" s="0" t="s">
        <v>8</v>
      </c>
      <c r="F7" s="0" t="n">
        <v>1880</v>
      </c>
    </row>
    <row r="8" customFormat="false" ht="12.75" hidden="false" customHeight="false" outlineLevel="0" collapsed="false">
      <c r="A8" s="0" t="s">
        <v>12</v>
      </c>
      <c r="B8" s="0" t="n">
        <v>3</v>
      </c>
      <c r="C8" s="0" t="n">
        <v>1079713</v>
      </c>
      <c r="D8" s="0" t="n">
        <v>1103224</v>
      </c>
      <c r="E8" s="0" t="s">
        <v>13</v>
      </c>
      <c r="F8" s="0" t="n">
        <v>23512</v>
      </c>
    </row>
    <row r="9" customFormat="false" ht="12.75" hidden="false" customHeight="false" outlineLevel="0" collapsed="false">
      <c r="A9" s="0" t="s">
        <v>14</v>
      </c>
      <c r="B9" s="0" t="n">
        <v>3</v>
      </c>
      <c r="C9" s="0" t="n">
        <v>1117284</v>
      </c>
      <c r="D9" s="0" t="n">
        <v>1140903</v>
      </c>
      <c r="E9" s="0" t="s">
        <v>8</v>
      </c>
      <c r="F9" s="0" t="n">
        <v>23620</v>
      </c>
    </row>
    <row r="10" customFormat="false" ht="12.75" hidden="false" customHeight="false" outlineLevel="0" collapsed="false">
      <c r="A10" s="0" t="s">
        <v>15</v>
      </c>
      <c r="B10" s="0" t="n">
        <v>3</v>
      </c>
      <c r="C10" s="0" t="n">
        <v>1140904</v>
      </c>
      <c r="D10" s="0" t="n">
        <v>1163877</v>
      </c>
      <c r="E10" s="0" t="s">
        <v>13</v>
      </c>
      <c r="F10" s="0" t="n">
        <f aca="false">D10-C10+1</f>
        <v>22974</v>
      </c>
    </row>
    <row r="11" customFormat="false" ht="12.75" hidden="false" customHeight="false" outlineLevel="0" collapsed="false">
      <c r="A11" s="0" t="s">
        <v>16</v>
      </c>
      <c r="B11" s="0" t="n">
        <v>7</v>
      </c>
      <c r="C11" s="0" t="n">
        <v>613451</v>
      </c>
      <c r="D11" s="0" t="n">
        <v>636975</v>
      </c>
      <c r="E11" s="0" t="s">
        <v>8</v>
      </c>
      <c r="F11" s="0" t="n">
        <v>23525</v>
      </c>
    </row>
    <row r="12" customFormat="false" ht="12.75" hidden="false" customHeight="false" outlineLevel="0" collapsed="false">
      <c r="A12" s="0" t="s">
        <v>17</v>
      </c>
      <c r="B12" s="0" t="n">
        <v>8</v>
      </c>
      <c r="C12" s="0" t="n">
        <v>1368525</v>
      </c>
      <c r="D12" s="0" t="n">
        <v>1383476</v>
      </c>
      <c r="E12" s="0" t="s">
        <v>13</v>
      </c>
      <c r="F12" s="0" t="n">
        <v>14952</v>
      </c>
    </row>
    <row r="13" customFormat="false" ht="12.75" hidden="false" customHeight="false" outlineLevel="0" collapsed="false">
      <c r="A13" s="0" t="s">
        <v>18</v>
      </c>
      <c r="B13" s="0" t="n">
        <v>9</v>
      </c>
      <c r="C13" s="0" t="n">
        <v>56173</v>
      </c>
      <c r="D13" s="0" t="n">
        <v>79442</v>
      </c>
      <c r="E13" s="0" t="s">
        <v>13</v>
      </c>
      <c r="F13" s="0" t="n">
        <v>23270</v>
      </c>
    </row>
    <row r="14" customFormat="false" ht="12.75" hidden="false" customHeight="false" outlineLevel="0" collapsed="false">
      <c r="A14" s="0" t="s">
        <v>19</v>
      </c>
      <c r="B14" s="0" t="n">
        <v>9</v>
      </c>
      <c r="C14" s="0" t="n">
        <v>79437</v>
      </c>
      <c r="D14" s="0" t="n">
        <v>95553</v>
      </c>
      <c r="E14" s="0" t="s">
        <v>13</v>
      </c>
      <c r="F14" s="0" t="n">
        <v>16117</v>
      </c>
    </row>
    <row r="15" customFormat="false" ht="12.75" hidden="false" customHeight="false" outlineLevel="0" collapsed="false">
      <c r="A15" s="0" t="s">
        <v>20</v>
      </c>
      <c r="B15" s="0" t="n">
        <v>10</v>
      </c>
      <c r="C15" s="0" t="n">
        <v>6585</v>
      </c>
      <c r="D15" s="0" t="n">
        <v>29809</v>
      </c>
      <c r="E15" s="0" t="s">
        <v>13</v>
      </c>
      <c r="F15" s="0" t="n">
        <v>23225</v>
      </c>
    </row>
    <row r="16" customFormat="false" ht="12.75" hidden="false" customHeight="false" outlineLevel="0" collapsed="false">
      <c r="A16" s="0" t="s">
        <v>21</v>
      </c>
      <c r="B16" s="0" t="n">
        <v>11</v>
      </c>
      <c r="C16" s="0" t="n">
        <v>2540</v>
      </c>
      <c r="D16" s="0" t="n">
        <v>24281</v>
      </c>
      <c r="E16" s="0" t="s">
        <v>13</v>
      </c>
      <c r="F16" s="0" t="n">
        <v>21742</v>
      </c>
    </row>
    <row r="17" customFormat="false" ht="12.75" hidden="false" customHeight="false" outlineLevel="0" collapsed="false">
      <c r="A17" s="0" t="s">
        <v>22</v>
      </c>
      <c r="B17" s="0" t="n">
        <v>11</v>
      </c>
      <c r="C17" s="0" t="n">
        <v>665807</v>
      </c>
      <c r="D17" s="0" t="n">
        <v>689310</v>
      </c>
      <c r="E17" s="0" t="s">
        <v>8</v>
      </c>
      <c r="F17" s="0" t="n">
        <v>23504</v>
      </c>
    </row>
    <row r="18" customFormat="false" ht="12.75" hidden="false" customHeight="false" outlineLevel="0" collapsed="false">
      <c r="A18" s="0" t="s">
        <v>23</v>
      </c>
      <c r="B18" s="0" t="n">
        <v>11</v>
      </c>
      <c r="C18" s="0" t="n">
        <v>699934</v>
      </c>
      <c r="D18" s="0" t="n">
        <v>723431</v>
      </c>
      <c r="E18" s="0" t="s">
        <v>13</v>
      </c>
      <c r="F18" s="0" t="n">
        <v>23498</v>
      </c>
    </row>
    <row r="19" customFormat="false" ht="12.75" hidden="false" customHeight="false" outlineLevel="0" collapsed="false">
      <c r="A19" s="0" t="s">
        <v>24</v>
      </c>
      <c r="B19" s="0" t="n">
        <v>14</v>
      </c>
      <c r="C19" s="0" t="n">
        <v>270367</v>
      </c>
      <c r="D19" s="0" t="n">
        <v>270689</v>
      </c>
      <c r="E19" s="0" t="s">
        <v>8</v>
      </c>
      <c r="F19" s="0" t="n">
        <v>323</v>
      </c>
    </row>
    <row r="20" customFormat="false" ht="12.75" hidden="false" customHeight="false" outlineLevel="0" collapsed="false">
      <c r="A20" s="0" t="s">
        <v>25</v>
      </c>
      <c r="B20" s="0" t="n">
        <v>14</v>
      </c>
      <c r="C20" s="0" t="n">
        <v>437841</v>
      </c>
      <c r="D20" s="0" t="n">
        <v>462145</v>
      </c>
      <c r="E20" s="0" t="s">
        <v>8</v>
      </c>
      <c r="F20" s="0" t="n">
        <v>24305</v>
      </c>
    </row>
    <row r="21" customFormat="false" ht="12.75" hidden="false" customHeight="false" outlineLevel="0" collapsed="false">
      <c r="A21" s="0" t="s">
        <v>26</v>
      </c>
      <c r="B21" s="0" t="n">
        <v>16</v>
      </c>
      <c r="C21" s="0" t="n">
        <v>949242</v>
      </c>
      <c r="D21" s="0" t="n">
        <v>972515</v>
      </c>
      <c r="E21" s="0" t="s">
        <v>8</v>
      </c>
      <c r="F21" s="0" t="n">
        <v>23274</v>
      </c>
    </row>
    <row r="22" customFormat="false" ht="12.75" hidden="false" customHeight="false" outlineLevel="0" collapsed="false">
      <c r="A22" s="0" t="s">
        <v>27</v>
      </c>
      <c r="B22" s="0" t="n">
        <v>20</v>
      </c>
      <c r="C22" s="0" t="n">
        <v>2</v>
      </c>
      <c r="D22" s="0" t="n">
        <v>1054</v>
      </c>
      <c r="E22" s="0" t="s">
        <v>13</v>
      </c>
      <c r="F22" s="0" t="n">
        <v>1053</v>
      </c>
    </row>
    <row r="23" customFormat="false" ht="12.75" hidden="false" customHeight="false" outlineLevel="0" collapsed="false">
      <c r="A23" s="0" t="s">
        <v>28</v>
      </c>
      <c r="B23" s="0" t="n">
        <v>20</v>
      </c>
      <c r="C23" s="0" t="n">
        <v>110571</v>
      </c>
      <c r="D23" s="0" t="n">
        <v>134133</v>
      </c>
      <c r="E23" s="0" t="s">
        <v>8</v>
      </c>
      <c r="F23" s="0" t="n">
        <v>23563</v>
      </c>
    </row>
    <row r="24" customFormat="false" ht="12.75" hidden="false" customHeight="false" outlineLevel="0" collapsed="false">
      <c r="A24" s="0" t="s">
        <v>29</v>
      </c>
      <c r="B24" s="0" t="n">
        <v>20</v>
      </c>
      <c r="C24" s="0" t="n">
        <v>157817</v>
      </c>
      <c r="D24" s="0" t="n">
        <v>177499</v>
      </c>
      <c r="E24" s="0" t="s">
        <v>13</v>
      </c>
      <c r="F24" s="0" t="n">
        <v>19683</v>
      </c>
    </row>
    <row r="25" customFormat="false" ht="12.75" hidden="false" customHeight="false" outlineLevel="0" collapsed="false">
      <c r="A25" s="0" t="s">
        <v>30</v>
      </c>
      <c r="B25" s="0" t="n">
        <v>20</v>
      </c>
      <c r="C25" s="0" t="n">
        <v>177481</v>
      </c>
      <c r="D25" s="0" t="n">
        <v>200975</v>
      </c>
      <c r="E25" s="0" t="s">
        <v>13</v>
      </c>
      <c r="F25" s="0" t="n">
        <v>23495</v>
      </c>
    </row>
    <row r="26" customFormat="false" ht="12.75" hidden="false" customHeight="false" outlineLevel="0" collapsed="false">
      <c r="A26" s="0" t="s">
        <v>31</v>
      </c>
      <c r="B26" s="0" t="n">
        <v>20</v>
      </c>
      <c r="C26" s="0" t="n">
        <v>200980</v>
      </c>
      <c r="D26" s="0" t="n">
        <v>204827</v>
      </c>
      <c r="E26" s="0" t="s">
        <v>13</v>
      </c>
      <c r="F26" s="0" t="n">
        <v>3848</v>
      </c>
    </row>
    <row r="27" customFormat="false" ht="12.75" hidden="false" customHeight="false" outlineLevel="0" collapsed="false">
      <c r="A27" s="0" t="s">
        <v>32</v>
      </c>
      <c r="B27" s="0" t="n">
        <v>24</v>
      </c>
      <c r="C27" s="0" t="n">
        <v>5478</v>
      </c>
      <c r="D27" s="0" t="n">
        <v>5757</v>
      </c>
      <c r="E27" s="0" t="s">
        <v>13</v>
      </c>
      <c r="F27" s="0" t="n">
        <v>280</v>
      </c>
    </row>
    <row r="28" customFormat="false" ht="12.75" hidden="false" customHeight="false" outlineLevel="0" collapsed="false">
      <c r="A28" s="0" t="s">
        <v>33</v>
      </c>
      <c r="B28" s="0" t="n">
        <v>26</v>
      </c>
      <c r="C28" s="0" t="n">
        <v>31070</v>
      </c>
      <c r="D28" s="0" t="n">
        <v>32855</v>
      </c>
      <c r="E28" s="0" t="s">
        <v>13</v>
      </c>
      <c r="F28" s="0" t="n">
        <v>1786</v>
      </c>
    </row>
    <row r="29" customFormat="false" ht="12.75" hidden="false" customHeight="false" outlineLevel="0" collapsed="false">
      <c r="A29" s="0" t="s">
        <v>34</v>
      </c>
      <c r="B29" s="0" t="n">
        <v>28</v>
      </c>
      <c r="C29" s="0" t="n">
        <v>420564</v>
      </c>
      <c r="D29" s="0" t="n">
        <v>443757</v>
      </c>
      <c r="E29" s="0" t="s">
        <v>8</v>
      </c>
      <c r="F29" s="0" t="n">
        <v>23194</v>
      </c>
    </row>
    <row r="30" customFormat="false" ht="12.75" hidden="false" customHeight="false" outlineLevel="0" collapsed="false">
      <c r="A30" s="0" t="s">
        <v>35</v>
      </c>
      <c r="B30" s="0" t="n">
        <v>28</v>
      </c>
      <c r="C30" s="0" t="n">
        <v>448638</v>
      </c>
      <c r="D30" s="0" t="n">
        <v>471283</v>
      </c>
      <c r="E30" s="0" t="s">
        <v>13</v>
      </c>
      <c r="F30" s="0" t="n">
        <v>22646</v>
      </c>
    </row>
    <row r="31" customFormat="false" ht="12.75" hidden="false" customHeight="false" outlineLevel="0" collapsed="false">
      <c r="A31" s="0" t="s">
        <v>36</v>
      </c>
      <c r="B31" s="0" t="n">
        <v>30</v>
      </c>
      <c r="C31" s="0" t="n">
        <v>417513</v>
      </c>
      <c r="D31" s="0" t="n">
        <v>426632</v>
      </c>
      <c r="E31" s="0" t="s">
        <v>8</v>
      </c>
      <c r="F31" s="0" t="n">
        <v>9120</v>
      </c>
    </row>
    <row r="32" customFormat="false" ht="12.75" hidden="false" customHeight="false" outlineLevel="0" collapsed="false">
      <c r="A32" s="0" t="s">
        <v>37</v>
      </c>
      <c r="B32" s="0" t="n">
        <v>30</v>
      </c>
      <c r="C32" s="0" t="n">
        <v>427420</v>
      </c>
      <c r="D32" s="0" t="n">
        <v>429568</v>
      </c>
      <c r="E32" s="0" t="s">
        <v>8</v>
      </c>
      <c r="F32" s="0" t="n">
        <v>2149</v>
      </c>
    </row>
    <row r="33" customFormat="false" ht="12.75" hidden="false" customHeight="false" outlineLevel="0" collapsed="false">
      <c r="A33" s="0" t="s">
        <v>38</v>
      </c>
      <c r="B33" s="0" t="n">
        <v>40</v>
      </c>
      <c r="C33" s="0" t="n">
        <v>4211</v>
      </c>
      <c r="D33" s="0" t="n">
        <v>27271</v>
      </c>
      <c r="E33" s="0" t="s">
        <v>8</v>
      </c>
      <c r="F33" s="0" t="n">
        <v>23061</v>
      </c>
    </row>
    <row r="34" customFormat="false" ht="12.75" hidden="false" customHeight="false" outlineLevel="0" collapsed="false">
      <c r="A34" s="0" t="s">
        <v>39</v>
      </c>
      <c r="B34" s="0" t="n">
        <v>43</v>
      </c>
      <c r="C34" s="0" t="n">
        <v>179148</v>
      </c>
      <c r="D34" s="0" t="n">
        <v>202646</v>
      </c>
      <c r="E34" s="0" t="s">
        <v>8</v>
      </c>
      <c r="F34" s="0" t="n">
        <v>23499</v>
      </c>
    </row>
    <row r="35" customFormat="false" ht="12.75" hidden="false" customHeight="false" outlineLevel="0" collapsed="false">
      <c r="A35" s="0" t="s">
        <v>40</v>
      </c>
      <c r="B35" s="0" t="n">
        <v>46</v>
      </c>
      <c r="C35" s="0" t="n">
        <v>1</v>
      </c>
      <c r="D35" s="0" t="n">
        <v>1121</v>
      </c>
      <c r="E35" s="0" t="s">
        <v>8</v>
      </c>
      <c r="F35" s="0" t="n">
        <v>1121</v>
      </c>
    </row>
    <row r="36" customFormat="false" ht="12.75" hidden="false" customHeight="false" outlineLevel="0" collapsed="false">
      <c r="A36" s="0" t="s">
        <v>41</v>
      </c>
      <c r="B36" s="0" t="n">
        <v>46</v>
      </c>
      <c r="C36" s="0" t="n">
        <v>81201</v>
      </c>
      <c r="D36" s="0" t="n">
        <v>81614</v>
      </c>
      <c r="E36" s="0" t="s">
        <v>8</v>
      </c>
      <c r="F36" s="0" t="n">
        <v>414</v>
      </c>
    </row>
    <row r="37" customFormat="false" ht="12.75" hidden="false" customHeight="false" outlineLevel="0" collapsed="false">
      <c r="A37" s="0" t="s">
        <v>42</v>
      </c>
      <c r="B37" s="0" t="n">
        <v>46</v>
      </c>
      <c r="C37" s="0" t="n">
        <v>90299</v>
      </c>
      <c r="D37" s="0" t="n">
        <v>112959</v>
      </c>
      <c r="E37" s="0" t="s">
        <v>8</v>
      </c>
      <c r="F37" s="0" t="n">
        <v>22661</v>
      </c>
    </row>
    <row r="38" customFormat="false" ht="12.75" hidden="false" customHeight="false" outlineLevel="0" collapsed="false">
      <c r="A38" s="0" t="s">
        <v>43</v>
      </c>
      <c r="B38" s="0" t="n">
        <v>46</v>
      </c>
      <c r="C38" s="0" t="n">
        <v>113824</v>
      </c>
      <c r="D38" s="0" t="n">
        <v>137360</v>
      </c>
      <c r="E38" s="0" t="s">
        <v>13</v>
      </c>
      <c r="F38" s="0" t="n">
        <v>23537</v>
      </c>
    </row>
    <row r="39" customFormat="false" ht="12.75" hidden="false" customHeight="false" outlineLevel="0" collapsed="false">
      <c r="A39" s="0" t="s">
        <v>44</v>
      </c>
      <c r="B39" s="0" t="n">
        <v>46</v>
      </c>
      <c r="C39" s="0" t="n">
        <v>137363</v>
      </c>
      <c r="D39" s="0" t="n">
        <v>142652</v>
      </c>
      <c r="E39" s="0" t="s">
        <v>8</v>
      </c>
      <c r="F39" s="0" t="n">
        <v>5290</v>
      </c>
    </row>
    <row r="40" customFormat="false" ht="12.75" hidden="false" customHeight="false" outlineLevel="0" collapsed="false">
      <c r="A40" s="0" t="s">
        <v>45</v>
      </c>
      <c r="B40" s="0" t="n">
        <v>48</v>
      </c>
      <c r="C40" s="0" t="n">
        <v>4025</v>
      </c>
      <c r="D40" s="0" t="n">
        <v>7085</v>
      </c>
      <c r="E40" s="0" t="s">
        <v>8</v>
      </c>
      <c r="F40" s="0" t="n">
        <v>3061</v>
      </c>
    </row>
    <row r="41" customFormat="false" ht="12.75" hidden="false" customHeight="false" outlineLevel="0" collapsed="false">
      <c r="A41" s="0" t="s">
        <v>46</v>
      </c>
      <c r="B41" s="0" t="n">
        <v>49</v>
      </c>
      <c r="C41" s="0" t="n">
        <v>112667</v>
      </c>
      <c r="D41" s="0" t="n">
        <v>118469</v>
      </c>
      <c r="E41" s="0" t="s">
        <v>13</v>
      </c>
      <c r="F41" s="0" t="n">
        <v>5803</v>
      </c>
    </row>
    <row r="42" customFormat="false" ht="12.75" hidden="false" customHeight="false" outlineLevel="0" collapsed="false">
      <c r="A42" s="0" t="s">
        <v>47</v>
      </c>
      <c r="B42" s="0" t="n">
        <v>51</v>
      </c>
      <c r="C42" s="0" t="n">
        <v>45301</v>
      </c>
      <c r="D42" s="0" t="n">
        <v>68808</v>
      </c>
      <c r="E42" s="0" t="s">
        <v>8</v>
      </c>
      <c r="F42" s="0" t="n">
        <v>23508</v>
      </c>
    </row>
    <row r="43" customFormat="false" ht="12.75" hidden="false" customHeight="false" outlineLevel="0" collapsed="false">
      <c r="A43" s="0" t="s">
        <v>48</v>
      </c>
      <c r="B43" s="0" t="n">
        <v>51</v>
      </c>
      <c r="C43" s="0" t="n">
        <v>69671</v>
      </c>
      <c r="D43" s="0" t="n">
        <v>74634</v>
      </c>
      <c r="E43" s="0" t="s">
        <v>13</v>
      </c>
      <c r="F43" s="0" t="n">
        <v>4964</v>
      </c>
    </row>
    <row r="44" customFormat="false" ht="12.75" hidden="false" customHeight="false" outlineLevel="0" collapsed="false">
      <c r="A44" s="0" t="s">
        <v>49</v>
      </c>
      <c r="B44" s="0" t="n">
        <v>53</v>
      </c>
      <c r="C44" s="0" t="n">
        <v>11596</v>
      </c>
      <c r="D44" s="0" t="n">
        <v>35107</v>
      </c>
      <c r="E44" s="0" t="s">
        <v>13</v>
      </c>
      <c r="F44" s="0" t="n">
        <v>23512</v>
      </c>
    </row>
    <row r="45" customFormat="false" ht="12.75" hidden="false" customHeight="false" outlineLevel="0" collapsed="false">
      <c r="A45" s="0" t="s">
        <v>50</v>
      </c>
      <c r="B45" s="0" t="n">
        <v>54</v>
      </c>
      <c r="C45" s="0" t="n">
        <v>12605</v>
      </c>
      <c r="D45" s="0" t="n">
        <v>15158</v>
      </c>
      <c r="E45" s="0" t="s">
        <v>8</v>
      </c>
      <c r="F45" s="0" t="n">
        <v>2554</v>
      </c>
    </row>
    <row r="46" customFormat="false" ht="12.75" hidden="false" customHeight="false" outlineLevel="0" collapsed="false">
      <c r="A46" s="0" t="s">
        <v>51</v>
      </c>
      <c r="B46" s="0" t="n">
        <v>54</v>
      </c>
      <c r="C46" s="0" t="n">
        <v>15159</v>
      </c>
      <c r="D46" s="0" t="n">
        <v>37855</v>
      </c>
      <c r="E46" s="0" t="s">
        <v>13</v>
      </c>
      <c r="F46" s="0" t="n">
        <v>22697</v>
      </c>
    </row>
    <row r="47" customFormat="false" ht="12.75" hidden="false" customHeight="false" outlineLevel="0" collapsed="false">
      <c r="A47" s="0" t="s">
        <v>52</v>
      </c>
      <c r="B47" s="0" t="n">
        <v>55</v>
      </c>
      <c r="C47" s="0" t="n">
        <v>1</v>
      </c>
      <c r="D47" s="0" t="n">
        <v>4141</v>
      </c>
      <c r="E47" s="0" t="s">
        <v>13</v>
      </c>
      <c r="F47" s="0" t="n">
        <v>4141</v>
      </c>
    </row>
    <row r="48" customFormat="false" ht="12.75" hidden="false" customHeight="false" outlineLevel="0" collapsed="false">
      <c r="A48" s="0" t="s">
        <v>53</v>
      </c>
      <c r="B48" s="0" t="n">
        <v>56</v>
      </c>
      <c r="C48" s="0" t="n">
        <v>1</v>
      </c>
      <c r="D48" s="0" t="n">
        <v>5722</v>
      </c>
      <c r="E48" s="0" t="s">
        <v>8</v>
      </c>
      <c r="F48" s="0" t="n">
        <v>5722</v>
      </c>
    </row>
    <row r="49" customFormat="false" ht="12.75" hidden="false" customHeight="false" outlineLevel="0" collapsed="false">
      <c r="A49" s="0" t="s">
        <v>54</v>
      </c>
      <c r="B49" s="0" t="n">
        <v>56</v>
      </c>
      <c r="C49" s="0" t="n">
        <v>5743</v>
      </c>
      <c r="D49" s="0" t="n">
        <v>9038</v>
      </c>
      <c r="E49" s="0" t="s">
        <v>8</v>
      </c>
      <c r="F49" s="0" t="n">
        <v>3296</v>
      </c>
    </row>
    <row r="50" customFormat="false" ht="12.75" hidden="false" customHeight="false" outlineLevel="0" collapsed="false">
      <c r="A50" s="0" t="s">
        <v>55</v>
      </c>
      <c r="B50" s="0" t="n">
        <v>56</v>
      </c>
      <c r="C50" s="0" t="n">
        <v>23245</v>
      </c>
      <c r="D50" s="0" t="n">
        <v>29115</v>
      </c>
      <c r="E50" s="0" t="s">
        <v>8</v>
      </c>
      <c r="F50" s="0" t="n">
        <v>5871</v>
      </c>
    </row>
    <row r="51" customFormat="false" ht="12.75" hidden="false" customHeight="false" outlineLevel="0" collapsed="false">
      <c r="A51" s="0" t="s">
        <v>56</v>
      </c>
      <c r="B51" s="0" t="n">
        <v>56</v>
      </c>
      <c r="C51" s="0" t="n">
        <v>30964</v>
      </c>
      <c r="D51" s="0" t="n">
        <v>32169</v>
      </c>
      <c r="E51" s="0" t="s">
        <v>8</v>
      </c>
      <c r="F51" s="0" t="n">
        <v>1206</v>
      </c>
    </row>
    <row r="52" customFormat="false" ht="12.75" hidden="false" customHeight="false" outlineLevel="0" collapsed="false">
      <c r="A52" s="0" t="s">
        <v>57</v>
      </c>
      <c r="B52" s="0" t="n">
        <v>61</v>
      </c>
      <c r="C52" s="0" t="n">
        <v>1</v>
      </c>
      <c r="D52" s="0" t="n">
        <v>7479</v>
      </c>
      <c r="E52" s="0" t="s">
        <v>13</v>
      </c>
      <c r="F52" s="0" t="n">
        <v>7479</v>
      </c>
    </row>
    <row r="53" customFormat="false" ht="12.75" hidden="false" customHeight="false" outlineLevel="0" collapsed="false">
      <c r="A53" s="0" t="s">
        <v>58</v>
      </c>
      <c r="B53" s="0" t="n">
        <v>63</v>
      </c>
      <c r="C53" s="0" t="n">
        <v>1</v>
      </c>
      <c r="D53" s="0" t="n">
        <v>461</v>
      </c>
      <c r="E53" s="0" t="s">
        <v>8</v>
      </c>
      <c r="F53" s="0" t="n">
        <v>461</v>
      </c>
    </row>
    <row r="54" customFormat="false" ht="12.75" hidden="false" customHeight="false" outlineLevel="0" collapsed="false">
      <c r="A54" s="0" t="s">
        <v>59</v>
      </c>
      <c r="B54" s="0" t="n">
        <v>63</v>
      </c>
      <c r="C54" s="0" t="n">
        <v>1691</v>
      </c>
      <c r="D54" s="0" t="n">
        <v>4425</v>
      </c>
      <c r="E54" s="0" t="s">
        <v>8</v>
      </c>
      <c r="F54" s="0" t="n">
        <v>2735</v>
      </c>
    </row>
    <row r="55" customFormat="false" ht="12.75" hidden="false" customHeight="false" outlineLevel="0" collapsed="false">
      <c r="A55" s="0" t="s">
        <v>60</v>
      </c>
      <c r="B55" s="0" t="n">
        <v>67</v>
      </c>
      <c r="C55" s="0" t="n">
        <v>1</v>
      </c>
      <c r="D55" s="0" t="n">
        <v>522</v>
      </c>
      <c r="E55" s="0" t="s">
        <v>8</v>
      </c>
      <c r="F55" s="0" t="n">
        <v>522</v>
      </c>
    </row>
    <row r="56" customFormat="false" ht="12.75" hidden="false" customHeight="false" outlineLevel="0" collapsed="false">
      <c r="A56" s="0" t="s">
        <v>61</v>
      </c>
      <c r="B56" s="0" t="n">
        <v>67</v>
      </c>
      <c r="C56" s="0" t="n">
        <v>11310</v>
      </c>
      <c r="D56" s="0" t="n">
        <v>12016</v>
      </c>
      <c r="E56" s="0" t="s">
        <v>8</v>
      </c>
      <c r="F56" s="0" t="n">
        <v>707</v>
      </c>
    </row>
    <row r="57" customFormat="false" ht="12.75" hidden="false" customHeight="false" outlineLevel="0" collapsed="false">
      <c r="A57" s="0" t="s">
        <v>62</v>
      </c>
      <c r="B57" s="0" t="n">
        <v>68</v>
      </c>
      <c r="C57" s="0" t="n">
        <v>4</v>
      </c>
      <c r="D57" s="0" t="n">
        <v>2100</v>
      </c>
      <c r="E57" s="0" t="s">
        <v>8</v>
      </c>
      <c r="F57" s="0" t="n">
        <v>2097</v>
      </c>
    </row>
    <row r="58" customFormat="false" ht="12.75" hidden="false" customHeight="false" outlineLevel="0" collapsed="false">
      <c r="A58" s="0" t="s">
        <v>63</v>
      </c>
      <c r="B58" s="0" t="n">
        <v>69</v>
      </c>
      <c r="C58" s="0" t="n">
        <v>1</v>
      </c>
      <c r="D58" s="0" t="n">
        <v>4556</v>
      </c>
      <c r="E58" s="0" t="s">
        <v>13</v>
      </c>
      <c r="F58" s="0" t="n">
        <v>4556</v>
      </c>
    </row>
    <row r="59" customFormat="false" ht="12.75" hidden="false" customHeight="false" outlineLevel="0" collapsed="false">
      <c r="A59" s="0" t="s">
        <v>64</v>
      </c>
      <c r="B59" s="0" t="n">
        <v>71</v>
      </c>
      <c r="C59" s="0" t="n">
        <v>1</v>
      </c>
      <c r="D59" s="0" t="n">
        <v>8040</v>
      </c>
      <c r="E59" s="0" t="s">
        <v>8</v>
      </c>
      <c r="F59" s="0" t="n">
        <v>8040</v>
      </c>
    </row>
    <row r="60" customFormat="false" ht="12.75" hidden="false" customHeight="false" outlineLevel="0" collapsed="false">
      <c r="A60" s="0" t="s">
        <v>65</v>
      </c>
      <c r="B60" s="0" t="n">
        <v>71</v>
      </c>
      <c r="C60" s="0" t="n">
        <v>8061</v>
      </c>
      <c r="D60" s="0" t="n">
        <v>10198</v>
      </c>
      <c r="E60" s="0" t="s">
        <v>8</v>
      </c>
      <c r="F60" s="0" t="n">
        <v>2138</v>
      </c>
    </row>
    <row r="61" customFormat="false" ht="12.75" hidden="false" customHeight="false" outlineLevel="0" collapsed="false">
      <c r="A61" s="0" t="s">
        <v>66</v>
      </c>
      <c r="B61" s="0" t="n">
        <v>75</v>
      </c>
      <c r="C61" s="0" t="n">
        <v>1</v>
      </c>
      <c r="D61" s="0" t="n">
        <v>5259</v>
      </c>
      <c r="E61" s="0" t="s">
        <v>13</v>
      </c>
      <c r="F61" s="0" t="n">
        <v>5259</v>
      </c>
    </row>
    <row r="62" customFormat="false" ht="12.75" hidden="false" customHeight="false" outlineLevel="0" collapsed="false">
      <c r="A62" s="0" t="s">
        <v>67</v>
      </c>
      <c r="B62" s="0" t="n">
        <v>81</v>
      </c>
      <c r="C62" s="0" t="n">
        <v>111</v>
      </c>
      <c r="D62" s="0" t="n">
        <v>4795</v>
      </c>
      <c r="E62" s="0" t="s">
        <v>13</v>
      </c>
      <c r="F62" s="0" t="n">
        <v>4685</v>
      </c>
    </row>
    <row r="63" customFormat="false" ht="12.75" hidden="false" customHeight="false" outlineLevel="0" collapsed="false">
      <c r="A63" s="0" t="s">
        <v>68</v>
      </c>
      <c r="B63" s="0" t="n">
        <v>90</v>
      </c>
      <c r="C63" s="0" t="n">
        <v>10</v>
      </c>
      <c r="D63" s="0" t="n">
        <v>2796</v>
      </c>
      <c r="E63" s="0" t="s">
        <v>13</v>
      </c>
      <c r="F63" s="0" t="n">
        <v>2787</v>
      </c>
    </row>
    <row r="64" customFormat="false" ht="12.75" hidden="false" customHeight="false" outlineLevel="0" collapsed="false">
      <c r="A64" s="0" t="s">
        <v>69</v>
      </c>
      <c r="B64" s="0" t="n">
        <v>93</v>
      </c>
      <c r="C64" s="0" t="n">
        <v>13</v>
      </c>
      <c r="D64" s="0" t="n">
        <v>959</v>
      </c>
      <c r="E64" s="0" t="s">
        <v>13</v>
      </c>
      <c r="F64" s="0" t="n">
        <v>947</v>
      </c>
    </row>
    <row r="65" customFormat="false" ht="12.75" hidden="false" customHeight="false" outlineLevel="0" collapsed="false">
      <c r="A65" s="0" t="s">
        <v>70</v>
      </c>
      <c r="B65" s="0" t="n">
        <v>93</v>
      </c>
      <c r="C65" s="0" t="n">
        <v>946</v>
      </c>
      <c r="D65" s="0" t="n">
        <v>2574</v>
      </c>
      <c r="E65" s="0" t="s">
        <v>13</v>
      </c>
      <c r="F65" s="0" t="n">
        <v>1629</v>
      </c>
    </row>
    <row r="66" customFormat="false" ht="12.75" hidden="false" customHeight="false" outlineLevel="0" collapsed="false">
      <c r="A66" s="0" t="s">
        <v>71</v>
      </c>
      <c r="B66" s="0" t="n">
        <v>94</v>
      </c>
      <c r="C66" s="0" t="n">
        <v>1</v>
      </c>
      <c r="D66" s="0" t="n">
        <v>2560</v>
      </c>
      <c r="E66" s="0" t="s">
        <v>13</v>
      </c>
      <c r="F66" s="0" t="n">
        <v>2560</v>
      </c>
    </row>
    <row r="67" customFormat="false" ht="12.75" hidden="false" customHeight="false" outlineLevel="0" collapsed="false">
      <c r="A67" s="0" t="s">
        <v>72</v>
      </c>
      <c r="B67" s="0" t="n">
        <v>101</v>
      </c>
      <c r="C67" s="0" t="n">
        <v>1</v>
      </c>
      <c r="D67" s="0" t="n">
        <v>2328</v>
      </c>
      <c r="E67" s="0" t="s">
        <v>13</v>
      </c>
      <c r="F67" s="0" t="n">
        <v>23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9"/>
  <sheetViews>
    <sheetView showFormulas="false" showGridLines="true" showRowColHeaders="true" showZeros="true" rightToLeft="false" tabSelected="false" showOutlineSymbols="true" defaultGridColor="true" view="normal" topLeftCell="A243" colorId="64" zoomScale="100" zoomScaleNormal="100" zoomScalePageLayoutView="100" workbookViewId="0">
      <selection pane="topLeft" activeCell="P243" activeCellId="0" sqref="P1:P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73</v>
      </c>
    </row>
    <row r="3" customFormat="false" ht="12.75" hidden="false" customHeight="false" outlineLevel="0" collapsed="false">
      <c r="A3" s="1" t="s">
        <v>74</v>
      </c>
      <c r="B3" s="1" t="s">
        <v>75</v>
      </c>
      <c r="C3" s="1" t="s">
        <v>76</v>
      </c>
      <c r="D3" s="1" t="s">
        <v>77</v>
      </c>
      <c r="E3" s="1" t="s">
        <v>2</v>
      </c>
      <c r="F3" s="1" t="s">
        <v>78</v>
      </c>
      <c r="G3" s="1" t="s">
        <v>79</v>
      </c>
      <c r="H3" s="1" t="s">
        <v>80</v>
      </c>
      <c r="I3" s="1" t="s">
        <v>81</v>
      </c>
      <c r="J3" s="2" t="s">
        <v>82</v>
      </c>
      <c r="K3" s="1" t="s">
        <v>83</v>
      </c>
      <c r="L3" s="1" t="s">
        <v>84</v>
      </c>
      <c r="M3" s="1" t="s">
        <v>85</v>
      </c>
      <c r="N3" s="1" t="s">
        <v>86</v>
      </c>
      <c r="O3" s="1" t="s">
        <v>87</v>
      </c>
    </row>
    <row r="4" customFormat="false" ht="12.75" hidden="false" customHeight="false" outlineLevel="0" collapsed="false">
      <c r="A4" s="0" t="n">
        <v>264</v>
      </c>
      <c r="B4" s="0" t="n">
        <v>25.3</v>
      </c>
      <c r="C4" s="0" t="n">
        <v>0</v>
      </c>
      <c r="D4" s="0" t="n">
        <v>2.5</v>
      </c>
      <c r="E4" s="0" t="n">
        <v>1</v>
      </c>
      <c r="F4" s="0" t="n">
        <v>19785</v>
      </c>
      <c r="G4" s="0" t="n">
        <v>19865</v>
      </c>
      <c r="H4" s="0" t="n">
        <v>-2512084</v>
      </c>
      <c r="I4" s="0" t="s">
        <v>13</v>
      </c>
      <c r="J4" s="3" t="s">
        <v>88</v>
      </c>
      <c r="K4" s="0" t="s">
        <v>89</v>
      </c>
      <c r="L4" s="0" t="n">
        <v>-9038</v>
      </c>
      <c r="M4" s="0" t="n">
        <v>105</v>
      </c>
      <c r="N4" s="0" t="n">
        <v>27</v>
      </c>
      <c r="O4" s="0" t="n">
        <v>16</v>
      </c>
    </row>
    <row r="5" customFormat="false" ht="12.75" hidden="false" customHeight="false" outlineLevel="0" collapsed="false">
      <c r="A5" s="0" t="n">
        <v>686</v>
      </c>
      <c r="B5" s="0" t="n">
        <v>23.9</v>
      </c>
      <c r="C5" s="0" t="n">
        <v>1.2</v>
      </c>
      <c r="D5" s="0" t="n">
        <v>0.6</v>
      </c>
      <c r="E5" s="0" t="n">
        <v>1</v>
      </c>
      <c r="F5" s="0" t="n">
        <v>353069</v>
      </c>
      <c r="G5" s="0" t="n">
        <v>353232</v>
      </c>
      <c r="H5" s="0" t="n">
        <v>-2178717</v>
      </c>
      <c r="I5" s="0" t="s">
        <v>13</v>
      </c>
      <c r="J5" s="3" t="s">
        <v>88</v>
      </c>
      <c r="K5" s="0" t="s">
        <v>89</v>
      </c>
      <c r="L5" s="0" t="n">
        <v>-578</v>
      </c>
      <c r="M5" s="0" t="n">
        <v>8565</v>
      </c>
      <c r="N5" s="0" t="n">
        <v>8401</v>
      </c>
      <c r="O5" s="0" t="n">
        <v>27</v>
      </c>
    </row>
    <row r="6" customFormat="false" ht="12.75" hidden="false" customHeight="false" outlineLevel="0" collapsed="false">
      <c r="A6" s="0" t="n">
        <v>288</v>
      </c>
      <c r="B6" s="0" t="n">
        <v>34.6</v>
      </c>
      <c r="C6" s="0" t="n">
        <v>0</v>
      </c>
      <c r="D6" s="0" t="n">
        <v>9.2</v>
      </c>
      <c r="E6" s="0" t="n">
        <v>1</v>
      </c>
      <c r="F6" s="0" t="n">
        <v>733241</v>
      </c>
      <c r="G6" s="0" t="n">
        <v>733383</v>
      </c>
      <c r="H6" s="0" t="n">
        <v>-1798566</v>
      </c>
      <c r="I6" s="0" t="s">
        <v>8</v>
      </c>
      <c r="J6" s="3" t="s">
        <v>88</v>
      </c>
      <c r="K6" s="0" t="s">
        <v>89</v>
      </c>
      <c r="L6" s="0" t="n">
        <v>8435</v>
      </c>
      <c r="M6" s="0" t="n">
        <v>8565</v>
      </c>
      <c r="N6" s="0" t="n">
        <v>-578</v>
      </c>
      <c r="O6" s="0" t="n">
        <v>34</v>
      </c>
    </row>
    <row r="7" customFormat="false" ht="12.75" hidden="false" customHeight="false" outlineLevel="0" collapsed="false">
      <c r="A7" s="0" t="n">
        <v>37203</v>
      </c>
      <c r="B7" s="0" t="n">
        <v>7.5</v>
      </c>
      <c r="C7" s="0" t="n">
        <v>0.2</v>
      </c>
      <c r="D7" s="0" t="n">
        <v>0.2</v>
      </c>
      <c r="E7" s="0" t="n">
        <v>1</v>
      </c>
      <c r="F7" s="0" t="n">
        <v>930422</v>
      </c>
      <c r="G7" s="0" t="n">
        <v>939736</v>
      </c>
      <c r="H7" s="0" t="n">
        <v>-1592213</v>
      </c>
      <c r="I7" s="0" t="s">
        <v>8</v>
      </c>
      <c r="J7" s="3" t="s">
        <v>90</v>
      </c>
      <c r="K7" s="0" t="s">
        <v>89</v>
      </c>
      <c r="L7" s="0" t="n">
        <v>2</v>
      </c>
      <c r="M7" s="0" t="n">
        <v>9364</v>
      </c>
      <c r="N7" s="0" t="n">
        <v>0</v>
      </c>
      <c r="O7" s="0" t="n">
        <v>35</v>
      </c>
    </row>
    <row r="8" customFormat="false" ht="12.75" hidden="false" customHeight="false" outlineLevel="0" collapsed="false">
      <c r="A8" s="0" t="n">
        <v>3033</v>
      </c>
      <c r="B8" s="0" t="n">
        <v>25.9</v>
      </c>
      <c r="C8" s="0" t="n">
        <v>5.7</v>
      </c>
      <c r="D8" s="0" t="n">
        <v>2</v>
      </c>
      <c r="E8" s="0" t="n">
        <v>1</v>
      </c>
      <c r="F8" s="0" t="n">
        <v>939757</v>
      </c>
      <c r="G8" s="0" t="n">
        <v>941081</v>
      </c>
      <c r="H8" s="0" t="n">
        <v>-1590868</v>
      </c>
      <c r="I8" s="0" t="s">
        <v>8</v>
      </c>
      <c r="J8" s="3" t="s">
        <v>90</v>
      </c>
      <c r="K8" s="0" t="s">
        <v>89</v>
      </c>
      <c r="L8" s="0" t="n">
        <v>334</v>
      </c>
      <c r="M8" s="0" t="n">
        <v>1713</v>
      </c>
      <c r="N8" s="0" t="n">
        <v>-7651</v>
      </c>
      <c r="O8" s="0" t="n">
        <v>36</v>
      </c>
    </row>
    <row r="9" customFormat="false" ht="12.75" hidden="false" customHeight="false" outlineLevel="0" collapsed="false">
      <c r="A9" s="0" t="n">
        <v>6428</v>
      </c>
      <c r="B9" s="0" t="n">
        <v>21</v>
      </c>
      <c r="C9" s="0" t="n">
        <v>2.8</v>
      </c>
      <c r="D9" s="0" t="n">
        <v>1.8</v>
      </c>
      <c r="E9" s="0" t="n">
        <v>1</v>
      </c>
      <c r="F9" s="0" t="n">
        <v>941100</v>
      </c>
      <c r="G9" s="0" t="n">
        <v>943730</v>
      </c>
      <c r="H9" s="0" t="n">
        <v>-1588219</v>
      </c>
      <c r="I9" s="0" t="s">
        <v>8</v>
      </c>
      <c r="J9" s="3" t="s">
        <v>90</v>
      </c>
      <c r="K9" s="0" t="s">
        <v>89</v>
      </c>
      <c r="L9" s="0" t="n">
        <v>1827</v>
      </c>
      <c r="M9" s="0" t="n">
        <v>4571</v>
      </c>
      <c r="N9" s="0" t="n">
        <v>-4793</v>
      </c>
      <c r="O9" s="0" t="n">
        <v>36</v>
      </c>
    </row>
    <row r="10" customFormat="false" ht="12.75" hidden="false" customHeight="false" outlineLevel="0" collapsed="false">
      <c r="A10" s="0" t="n">
        <v>9000</v>
      </c>
      <c r="B10" s="0" t="n">
        <v>13.5</v>
      </c>
      <c r="C10" s="0" t="n">
        <v>1.8</v>
      </c>
      <c r="D10" s="0" t="n">
        <v>0.1</v>
      </c>
      <c r="E10" s="0" t="n">
        <v>1</v>
      </c>
      <c r="F10" s="0" t="n">
        <v>943792</v>
      </c>
      <c r="G10" s="0" t="n">
        <v>945235</v>
      </c>
      <c r="H10" s="0" t="n">
        <v>-1586714</v>
      </c>
      <c r="I10" s="0" t="s">
        <v>8</v>
      </c>
      <c r="J10" s="3" t="s">
        <v>90</v>
      </c>
      <c r="K10" s="0" t="s">
        <v>89</v>
      </c>
      <c r="L10" s="0" t="n">
        <v>4847</v>
      </c>
      <c r="M10" s="0" t="n">
        <v>6314</v>
      </c>
      <c r="N10" s="0" t="n">
        <v>-3050</v>
      </c>
      <c r="O10" s="0" t="n">
        <v>36</v>
      </c>
    </row>
    <row r="11" customFormat="false" ht="12.75" hidden="false" customHeight="false" outlineLevel="0" collapsed="false">
      <c r="A11" s="0" t="n">
        <v>15725</v>
      </c>
      <c r="B11" s="0" t="n">
        <v>9.2</v>
      </c>
      <c r="C11" s="0" t="n">
        <v>0</v>
      </c>
      <c r="D11" s="0" t="n">
        <v>0</v>
      </c>
      <c r="E11" s="0" t="n">
        <v>1</v>
      </c>
      <c r="F11" s="0" t="n">
        <v>944948</v>
      </c>
      <c r="G11" s="0" t="n">
        <v>947086</v>
      </c>
      <c r="H11" s="0" t="n">
        <v>-1584863</v>
      </c>
      <c r="I11" s="0" t="s">
        <v>13</v>
      </c>
      <c r="J11" s="3" t="s">
        <v>88</v>
      </c>
      <c r="K11" s="0" t="s">
        <v>89</v>
      </c>
      <c r="L11" s="0" t="n">
        <v>0</v>
      </c>
      <c r="M11" s="0" t="n">
        <v>9143</v>
      </c>
      <c r="N11" s="0" t="n">
        <v>7005</v>
      </c>
      <c r="O11" s="0" t="n">
        <v>37</v>
      </c>
    </row>
    <row r="12" customFormat="false" ht="12.75" hidden="false" customHeight="false" outlineLevel="0" collapsed="false">
      <c r="A12" s="0" t="n">
        <v>52887</v>
      </c>
      <c r="B12" s="0" t="n">
        <v>6.5</v>
      </c>
      <c r="C12" s="0" t="n">
        <v>0</v>
      </c>
      <c r="D12" s="0" t="n">
        <v>0</v>
      </c>
      <c r="E12" s="0" t="n">
        <v>1</v>
      </c>
      <c r="F12" s="0" t="n">
        <v>955770</v>
      </c>
      <c r="G12" s="0" t="n">
        <v>962784</v>
      </c>
      <c r="H12" s="0" t="n">
        <v>-1569165</v>
      </c>
      <c r="I12" s="0" t="s">
        <v>13</v>
      </c>
      <c r="J12" s="3" t="s">
        <v>88</v>
      </c>
      <c r="K12" s="0" t="s">
        <v>89</v>
      </c>
      <c r="L12" s="0" t="n">
        <v>-2129</v>
      </c>
      <c r="M12" s="0" t="n">
        <v>7014</v>
      </c>
      <c r="N12" s="0" t="n">
        <v>1</v>
      </c>
      <c r="O12" s="0" t="n">
        <v>40</v>
      </c>
    </row>
    <row r="13" customFormat="false" ht="12.75" hidden="false" customHeight="false" outlineLevel="0" collapsed="false">
      <c r="A13" s="0" t="n">
        <v>456</v>
      </c>
      <c r="B13" s="0" t="n">
        <v>29.2</v>
      </c>
      <c r="C13" s="0" t="n">
        <v>1.3</v>
      </c>
      <c r="D13" s="0" t="n">
        <v>2.6</v>
      </c>
      <c r="E13" s="0" t="n">
        <v>1</v>
      </c>
      <c r="F13" s="0" t="n">
        <v>1614829</v>
      </c>
      <c r="G13" s="0" t="n">
        <v>1614986</v>
      </c>
      <c r="H13" s="0" t="n">
        <v>-916963</v>
      </c>
      <c r="I13" s="0" t="s">
        <v>8</v>
      </c>
      <c r="J13" s="3" t="s">
        <v>88</v>
      </c>
      <c r="K13" s="0" t="s">
        <v>89</v>
      </c>
      <c r="L13" s="0" t="n">
        <v>8399</v>
      </c>
      <c r="M13" s="0" t="n">
        <v>8554</v>
      </c>
      <c r="N13" s="0" t="n">
        <v>-589</v>
      </c>
      <c r="O13" s="0" t="n">
        <v>42</v>
      </c>
    </row>
    <row r="14" customFormat="false" ht="12.75" hidden="false" customHeight="false" outlineLevel="0" collapsed="false">
      <c r="A14" s="0" t="n">
        <v>341</v>
      </c>
      <c r="B14" s="0" t="n">
        <v>32</v>
      </c>
      <c r="C14" s="0" t="n">
        <v>1.6</v>
      </c>
      <c r="D14" s="0" t="n">
        <v>0.8</v>
      </c>
      <c r="E14" s="0" t="n">
        <v>2</v>
      </c>
      <c r="F14" s="0" t="n">
        <v>91128</v>
      </c>
      <c r="G14" s="0" t="n">
        <v>91250</v>
      </c>
      <c r="H14" s="0" t="n">
        <v>-1553239</v>
      </c>
      <c r="I14" s="0" t="s">
        <v>8</v>
      </c>
      <c r="J14" s="3" t="s">
        <v>88</v>
      </c>
      <c r="K14" s="0" t="s">
        <v>89</v>
      </c>
      <c r="L14" s="0" t="n">
        <v>8442</v>
      </c>
      <c r="M14" s="0" t="n">
        <v>8565</v>
      </c>
      <c r="N14" s="0" t="n">
        <v>-578</v>
      </c>
      <c r="O14" s="0" t="n">
        <v>267</v>
      </c>
    </row>
    <row r="15" customFormat="false" ht="12.75" hidden="false" customHeight="false" outlineLevel="0" collapsed="false">
      <c r="A15" s="0" t="n">
        <v>483</v>
      </c>
      <c r="B15" s="0" t="n">
        <v>32.2</v>
      </c>
      <c r="C15" s="0" t="n">
        <v>0.6</v>
      </c>
      <c r="D15" s="0" t="n">
        <v>0.6</v>
      </c>
      <c r="E15" s="0" t="n">
        <v>2</v>
      </c>
      <c r="F15" s="0" t="n">
        <v>389052</v>
      </c>
      <c r="G15" s="0" t="n">
        <v>389223</v>
      </c>
      <c r="H15" s="0" t="n">
        <v>-1255266</v>
      </c>
      <c r="I15" s="0" t="s">
        <v>13</v>
      </c>
      <c r="J15" s="3" t="s">
        <v>88</v>
      </c>
      <c r="K15" s="0" t="s">
        <v>89</v>
      </c>
      <c r="L15" s="0" t="n">
        <v>-568</v>
      </c>
      <c r="M15" s="0" t="n">
        <v>8575</v>
      </c>
      <c r="N15" s="0" t="n">
        <v>8404</v>
      </c>
      <c r="O15" s="0" t="n">
        <v>268</v>
      </c>
    </row>
    <row r="16" customFormat="false" ht="12.75" hidden="false" customHeight="false" outlineLevel="0" collapsed="false">
      <c r="A16" s="0" t="n">
        <v>47806</v>
      </c>
      <c r="B16" s="0" t="n">
        <v>17.1</v>
      </c>
      <c r="C16" s="0" t="n">
        <v>0</v>
      </c>
      <c r="D16" s="0" t="n">
        <v>0.2</v>
      </c>
      <c r="E16" s="0" t="n">
        <v>2</v>
      </c>
      <c r="F16" s="0" t="n">
        <v>565089</v>
      </c>
      <c r="G16" s="0" t="n">
        <v>574305</v>
      </c>
      <c r="H16" s="0" t="n">
        <v>-1070184</v>
      </c>
      <c r="I16" s="0" t="s">
        <v>8</v>
      </c>
      <c r="J16" s="3" t="s">
        <v>90</v>
      </c>
      <c r="K16" s="0" t="s">
        <v>89</v>
      </c>
      <c r="L16" s="0" t="n">
        <v>2</v>
      </c>
      <c r="M16" s="0" t="n">
        <v>9364</v>
      </c>
      <c r="N16" s="0" t="n">
        <v>0</v>
      </c>
      <c r="O16" s="0" t="n">
        <v>272</v>
      </c>
    </row>
    <row r="17" customFormat="false" ht="12.75" hidden="false" customHeight="false" outlineLevel="0" collapsed="false">
      <c r="A17" s="0" t="n">
        <v>2249</v>
      </c>
      <c r="B17" s="0" t="n">
        <v>34.5</v>
      </c>
      <c r="C17" s="0" t="n">
        <v>4.8</v>
      </c>
      <c r="D17" s="0" t="n">
        <v>1.1</v>
      </c>
      <c r="E17" s="0" t="n">
        <v>2</v>
      </c>
      <c r="F17" s="0" t="n">
        <v>574414</v>
      </c>
      <c r="G17" s="0" t="n">
        <v>575649</v>
      </c>
      <c r="H17" s="0" t="n">
        <v>-1068840</v>
      </c>
      <c r="I17" s="0" t="s">
        <v>8</v>
      </c>
      <c r="J17" s="3" t="s">
        <v>90</v>
      </c>
      <c r="K17" s="0" t="s">
        <v>89</v>
      </c>
      <c r="L17" s="0" t="n">
        <v>432</v>
      </c>
      <c r="M17" s="0" t="n">
        <v>1713</v>
      </c>
      <c r="N17" s="0" t="n">
        <v>-7651</v>
      </c>
      <c r="O17" s="0" t="n">
        <v>273</v>
      </c>
    </row>
    <row r="18" customFormat="false" ht="12.75" hidden="false" customHeight="false" outlineLevel="0" collapsed="false">
      <c r="A18" s="0" t="n">
        <v>4966</v>
      </c>
      <c r="B18" s="0" t="n">
        <v>27.8</v>
      </c>
      <c r="C18" s="0" t="n">
        <v>2.2</v>
      </c>
      <c r="D18" s="0" t="n">
        <v>1.2</v>
      </c>
      <c r="E18" s="0" t="n">
        <v>2</v>
      </c>
      <c r="F18" s="0" t="n">
        <v>575668</v>
      </c>
      <c r="G18" s="0" t="n">
        <v>577919</v>
      </c>
      <c r="H18" s="0" t="n">
        <v>-1066570</v>
      </c>
      <c r="I18" s="0" t="s">
        <v>8</v>
      </c>
      <c r="J18" s="3" t="s">
        <v>90</v>
      </c>
      <c r="K18" s="0" t="s">
        <v>89</v>
      </c>
      <c r="L18" s="0" t="n">
        <v>1827</v>
      </c>
      <c r="M18" s="0" t="n">
        <v>4190</v>
      </c>
      <c r="N18" s="0" t="n">
        <v>-5174</v>
      </c>
      <c r="O18" s="0" t="n">
        <v>273</v>
      </c>
    </row>
    <row r="19" customFormat="false" ht="12.75" hidden="false" customHeight="false" outlineLevel="0" collapsed="false">
      <c r="A19" s="0" t="n">
        <v>6210</v>
      </c>
      <c r="B19" s="0" t="n">
        <v>25.3</v>
      </c>
      <c r="C19" s="0" t="n">
        <v>1.8</v>
      </c>
      <c r="D19" s="0" t="n">
        <v>0.1</v>
      </c>
      <c r="E19" s="0" t="n">
        <v>2</v>
      </c>
      <c r="F19" s="0" t="n">
        <v>578365</v>
      </c>
      <c r="G19" s="0" t="n">
        <v>579779</v>
      </c>
      <c r="H19" s="0" t="n">
        <v>-1064710</v>
      </c>
      <c r="I19" s="0" t="s">
        <v>8</v>
      </c>
      <c r="J19" s="3" t="s">
        <v>90</v>
      </c>
      <c r="K19" s="0" t="s">
        <v>89</v>
      </c>
      <c r="L19" s="0" t="n">
        <v>4851</v>
      </c>
      <c r="M19" s="0" t="n">
        <v>6288</v>
      </c>
      <c r="N19" s="0" t="n">
        <v>-3076</v>
      </c>
      <c r="O19" s="0" t="n">
        <v>273</v>
      </c>
    </row>
    <row r="20" customFormat="false" ht="12.75" hidden="false" customHeight="false" outlineLevel="0" collapsed="false">
      <c r="A20" s="0" t="n">
        <v>61289</v>
      </c>
      <c r="B20" s="0" t="n">
        <v>14.9</v>
      </c>
      <c r="C20" s="0" t="n">
        <v>0</v>
      </c>
      <c r="D20" s="0" t="n">
        <v>0</v>
      </c>
      <c r="E20" s="0" t="n">
        <v>2</v>
      </c>
      <c r="F20" s="0" t="n">
        <v>579287</v>
      </c>
      <c r="G20" s="0" t="n">
        <v>588429</v>
      </c>
      <c r="H20" s="0" t="n">
        <v>-1056060</v>
      </c>
      <c r="I20" s="0" t="s">
        <v>13</v>
      </c>
      <c r="J20" s="3" t="s">
        <v>88</v>
      </c>
      <c r="K20" s="0" t="s">
        <v>89</v>
      </c>
      <c r="L20" s="0" t="n">
        <v>-1</v>
      </c>
      <c r="M20" s="0" t="n">
        <v>9142</v>
      </c>
      <c r="N20" s="0" t="n">
        <v>1</v>
      </c>
      <c r="O20" s="0" t="n">
        <v>274</v>
      </c>
    </row>
    <row r="21" customFormat="false" ht="12.75" hidden="false" customHeight="false" outlineLevel="0" collapsed="false">
      <c r="A21" s="0" t="n">
        <v>378</v>
      </c>
      <c r="B21" s="0" t="n">
        <v>23.7</v>
      </c>
      <c r="C21" s="0" t="n">
        <v>10.8</v>
      </c>
      <c r="D21" s="0" t="n">
        <v>3.1</v>
      </c>
      <c r="E21" s="0" t="n">
        <v>2</v>
      </c>
      <c r="F21" s="0" t="n">
        <v>870997</v>
      </c>
      <c r="G21" s="0" t="n">
        <v>871144</v>
      </c>
      <c r="H21" s="0" t="n">
        <v>-773345</v>
      </c>
      <c r="I21" s="0" t="s">
        <v>13</v>
      </c>
      <c r="J21" s="3" t="s">
        <v>88</v>
      </c>
      <c r="K21" s="0" t="s">
        <v>89</v>
      </c>
      <c r="L21" s="0" t="n">
        <v>-586</v>
      </c>
      <c r="M21" s="0" t="n">
        <v>8557</v>
      </c>
      <c r="N21" s="0" t="n">
        <v>8399</v>
      </c>
      <c r="O21" s="0" t="n">
        <v>281</v>
      </c>
    </row>
    <row r="22" customFormat="false" ht="12.75" hidden="false" customHeight="false" outlineLevel="0" collapsed="false">
      <c r="A22" s="0" t="n">
        <v>376</v>
      </c>
      <c r="B22" s="0" t="n">
        <v>31.7</v>
      </c>
      <c r="C22" s="0" t="n">
        <v>1.8</v>
      </c>
      <c r="D22" s="0" t="n">
        <v>4.2</v>
      </c>
      <c r="E22" s="0" t="n">
        <v>2</v>
      </c>
      <c r="F22" s="0" t="n">
        <v>896140</v>
      </c>
      <c r="G22" s="0" t="n">
        <v>896310</v>
      </c>
      <c r="H22" s="0" t="n">
        <v>-748179</v>
      </c>
      <c r="I22" s="0" t="s">
        <v>8</v>
      </c>
      <c r="J22" s="3" t="s">
        <v>88</v>
      </c>
      <c r="K22" s="0" t="s">
        <v>89</v>
      </c>
      <c r="L22" s="0" t="n">
        <v>8399</v>
      </c>
      <c r="M22" s="0" t="n">
        <v>8565</v>
      </c>
      <c r="N22" s="0" t="n">
        <v>-578</v>
      </c>
      <c r="O22" s="0" t="n">
        <v>282</v>
      </c>
    </row>
    <row r="23" customFormat="false" ht="12.75" hidden="false" customHeight="false" outlineLevel="0" collapsed="false">
      <c r="A23" s="0" t="n">
        <v>343</v>
      </c>
      <c r="B23" s="0" t="n">
        <v>24.3</v>
      </c>
      <c r="C23" s="0" t="n">
        <v>0</v>
      </c>
      <c r="D23" s="0" t="n">
        <v>0</v>
      </c>
      <c r="E23" s="0" t="n">
        <v>2</v>
      </c>
      <c r="F23" s="0" t="n">
        <v>1408633</v>
      </c>
      <c r="G23" s="0" t="n">
        <v>1408702</v>
      </c>
      <c r="H23" s="0" t="n">
        <v>-235787</v>
      </c>
      <c r="I23" s="0" t="s">
        <v>13</v>
      </c>
      <c r="J23" s="3" t="s">
        <v>88</v>
      </c>
      <c r="K23" s="0" t="s">
        <v>89</v>
      </c>
      <c r="L23" s="0" t="n">
        <v>-495</v>
      </c>
      <c r="M23" s="0" t="n">
        <v>8648</v>
      </c>
      <c r="N23" s="0" t="n">
        <v>8579</v>
      </c>
      <c r="O23" s="0" t="n">
        <v>283</v>
      </c>
    </row>
    <row r="24" customFormat="false" ht="12.75" hidden="false" customHeight="false" outlineLevel="0" collapsed="false">
      <c r="A24" s="0" t="n">
        <v>12973</v>
      </c>
      <c r="B24" s="0" t="n">
        <v>10.8</v>
      </c>
      <c r="C24" s="0" t="n">
        <v>0.3</v>
      </c>
      <c r="D24" s="0" t="n">
        <v>0.1</v>
      </c>
      <c r="E24" s="0" t="n">
        <v>2</v>
      </c>
      <c r="F24" s="0" t="n">
        <v>1630977</v>
      </c>
      <c r="G24" s="0" t="n">
        <v>1632856</v>
      </c>
      <c r="H24" s="0" t="n">
        <v>-11633</v>
      </c>
      <c r="I24" s="0" t="s">
        <v>8</v>
      </c>
      <c r="J24" s="3" t="s">
        <v>90</v>
      </c>
      <c r="K24" s="0" t="s">
        <v>89</v>
      </c>
      <c r="L24" s="0" t="n">
        <v>1</v>
      </c>
      <c r="M24" s="0" t="n">
        <v>1883</v>
      </c>
      <c r="N24" s="0" t="n">
        <v>-7481</v>
      </c>
      <c r="O24" s="0" t="n">
        <v>285</v>
      </c>
    </row>
    <row r="25" customFormat="false" ht="12.75" hidden="false" customHeight="false" outlineLevel="0" collapsed="false">
      <c r="A25" s="0" t="n">
        <v>684</v>
      </c>
      <c r="B25" s="0" t="n">
        <v>28.1</v>
      </c>
      <c r="C25" s="0" t="n">
        <v>0</v>
      </c>
      <c r="D25" s="0" t="n">
        <v>0</v>
      </c>
      <c r="E25" s="0" t="n">
        <v>3</v>
      </c>
      <c r="F25" s="0" t="n">
        <v>71991</v>
      </c>
      <c r="G25" s="0" t="n">
        <v>72157</v>
      </c>
      <c r="H25" s="0" t="n">
        <v>-1542508</v>
      </c>
      <c r="I25" s="0" t="s">
        <v>8</v>
      </c>
      <c r="J25" s="3" t="s">
        <v>88</v>
      </c>
      <c r="K25" s="0" t="s">
        <v>89</v>
      </c>
      <c r="L25" s="0" t="n">
        <v>8401</v>
      </c>
      <c r="M25" s="0" t="n">
        <v>8567</v>
      </c>
      <c r="N25" s="0" t="n">
        <v>-576</v>
      </c>
      <c r="O25" s="0" t="n">
        <v>481</v>
      </c>
    </row>
    <row r="26" customFormat="false" ht="12.75" hidden="false" customHeight="false" outlineLevel="0" collapsed="false">
      <c r="A26" s="0" t="n">
        <v>510</v>
      </c>
      <c r="B26" s="0" t="n">
        <v>26.7</v>
      </c>
      <c r="C26" s="0" t="n">
        <v>0</v>
      </c>
      <c r="D26" s="0" t="n">
        <v>0</v>
      </c>
      <c r="E26" s="0" t="n">
        <v>3</v>
      </c>
      <c r="F26" s="0" t="n">
        <v>241019</v>
      </c>
      <c r="G26" s="0" t="n">
        <v>241134</v>
      </c>
      <c r="H26" s="0" t="n">
        <v>-1373531</v>
      </c>
      <c r="I26" s="0" t="s">
        <v>13</v>
      </c>
      <c r="J26" s="3" t="s">
        <v>88</v>
      </c>
      <c r="K26" s="0" t="s">
        <v>89</v>
      </c>
      <c r="L26" s="0" t="n">
        <v>-627</v>
      </c>
      <c r="M26" s="0" t="n">
        <v>8516</v>
      </c>
      <c r="N26" s="0" t="n">
        <v>8401</v>
      </c>
      <c r="O26" s="0" t="n">
        <v>482</v>
      </c>
    </row>
    <row r="27" customFormat="false" ht="12.75" hidden="false" customHeight="false" outlineLevel="0" collapsed="false">
      <c r="A27" s="0" t="n">
        <v>74995</v>
      </c>
      <c r="B27" s="0" t="n">
        <v>5.2</v>
      </c>
      <c r="C27" s="0" t="n">
        <v>0</v>
      </c>
      <c r="D27" s="0" t="n">
        <v>0.1</v>
      </c>
      <c r="E27" s="0" t="n">
        <v>3</v>
      </c>
      <c r="F27" s="0" t="n">
        <v>1079713</v>
      </c>
      <c r="G27" s="0" t="n">
        <v>1088864</v>
      </c>
      <c r="H27" s="0" t="n">
        <v>-525801</v>
      </c>
      <c r="I27" s="0" t="s">
        <v>8</v>
      </c>
      <c r="J27" s="3" t="s">
        <v>88</v>
      </c>
      <c r="K27" s="0" t="s">
        <v>89</v>
      </c>
      <c r="L27" s="0" t="n">
        <v>1</v>
      </c>
      <c r="M27" s="0" t="n">
        <v>9143</v>
      </c>
      <c r="N27" s="0" t="n">
        <v>0</v>
      </c>
      <c r="O27" s="0" t="n">
        <v>485</v>
      </c>
    </row>
    <row r="28" customFormat="false" ht="12.75" hidden="false" customHeight="false" outlineLevel="0" collapsed="false">
      <c r="A28" s="0" t="n">
        <v>9138</v>
      </c>
      <c r="B28" s="0" t="n">
        <v>13.9</v>
      </c>
      <c r="C28" s="0" t="n">
        <v>1.9</v>
      </c>
      <c r="D28" s="0" t="n">
        <v>0.3</v>
      </c>
      <c r="E28" s="0" t="n">
        <v>3</v>
      </c>
      <c r="F28" s="0" t="n">
        <v>1088371</v>
      </c>
      <c r="G28" s="0" t="n">
        <v>1089789</v>
      </c>
      <c r="H28" s="0" t="n">
        <v>-524876</v>
      </c>
      <c r="I28" s="0" t="s">
        <v>13</v>
      </c>
      <c r="J28" s="3" t="s">
        <v>90</v>
      </c>
      <c r="K28" s="0" t="s">
        <v>89</v>
      </c>
      <c r="L28" s="0" t="n">
        <v>-3076</v>
      </c>
      <c r="M28" s="0" t="n">
        <v>6288</v>
      </c>
      <c r="N28" s="0" t="n">
        <v>4847</v>
      </c>
      <c r="O28" s="0" t="n">
        <v>486</v>
      </c>
    </row>
    <row r="29" customFormat="false" ht="12.75" hidden="false" customHeight="false" outlineLevel="0" collapsed="false">
      <c r="A29" s="0" t="n">
        <v>7473</v>
      </c>
      <c r="B29" s="0" t="n">
        <v>20.1</v>
      </c>
      <c r="C29" s="0" t="n">
        <v>2.8</v>
      </c>
      <c r="D29" s="0" t="n">
        <v>1.9</v>
      </c>
      <c r="E29" s="0" t="n">
        <v>3</v>
      </c>
      <c r="F29" s="0" t="n">
        <v>1089851</v>
      </c>
      <c r="G29" s="0" t="n">
        <v>1092482</v>
      </c>
      <c r="H29" s="0" t="n">
        <v>-522183</v>
      </c>
      <c r="I29" s="0" t="s">
        <v>13</v>
      </c>
      <c r="J29" s="3" t="s">
        <v>90</v>
      </c>
      <c r="K29" s="0" t="s">
        <v>89</v>
      </c>
      <c r="L29" s="0" t="n">
        <v>-4793</v>
      </c>
      <c r="M29" s="0" t="n">
        <v>4571</v>
      </c>
      <c r="N29" s="0" t="n">
        <v>1827</v>
      </c>
      <c r="O29" s="0" t="n">
        <v>486</v>
      </c>
    </row>
    <row r="30" customFormat="false" ht="12.75" hidden="false" customHeight="false" outlineLevel="0" collapsed="false">
      <c r="A30" s="0" t="n">
        <v>3493</v>
      </c>
      <c r="B30" s="0" t="n">
        <v>26.7</v>
      </c>
      <c r="C30" s="0" t="n">
        <v>5.2</v>
      </c>
      <c r="D30" s="0" t="n">
        <v>1.5</v>
      </c>
      <c r="E30" s="0" t="n">
        <v>3</v>
      </c>
      <c r="F30" s="0" t="n">
        <v>1092501</v>
      </c>
      <c r="G30" s="0" t="n">
        <v>1093826</v>
      </c>
      <c r="H30" s="0" t="n">
        <v>-520839</v>
      </c>
      <c r="I30" s="0" t="s">
        <v>13</v>
      </c>
      <c r="J30" s="3" t="s">
        <v>90</v>
      </c>
      <c r="K30" s="0" t="s">
        <v>89</v>
      </c>
      <c r="L30" s="0" t="n">
        <v>-7651</v>
      </c>
      <c r="M30" s="0" t="n">
        <v>1713</v>
      </c>
      <c r="N30" s="0" t="n">
        <v>334</v>
      </c>
      <c r="O30" s="0" t="n">
        <v>486</v>
      </c>
    </row>
    <row r="31" customFormat="false" ht="12.75" hidden="false" customHeight="false" outlineLevel="0" collapsed="false">
      <c r="A31" s="0" t="n">
        <v>75692</v>
      </c>
      <c r="B31" s="0" t="n">
        <v>6.1</v>
      </c>
      <c r="C31" s="0" t="n">
        <v>0</v>
      </c>
      <c r="D31" s="0" t="n">
        <v>0.2</v>
      </c>
      <c r="E31" s="0" t="n">
        <v>3</v>
      </c>
      <c r="F31" s="0" t="n">
        <v>1093847</v>
      </c>
      <c r="G31" s="0" t="n">
        <v>1103224</v>
      </c>
      <c r="H31" s="0" t="n">
        <v>-511441</v>
      </c>
      <c r="I31" s="0" t="s">
        <v>13</v>
      </c>
      <c r="J31" s="3" t="s">
        <v>90</v>
      </c>
      <c r="K31" s="0" t="s">
        <v>89</v>
      </c>
      <c r="L31" s="0" t="n">
        <v>0</v>
      </c>
      <c r="M31" s="0" t="n">
        <v>9364</v>
      </c>
      <c r="N31" s="0" t="n">
        <v>1</v>
      </c>
      <c r="O31" s="0" t="n">
        <v>487</v>
      </c>
    </row>
    <row r="32" customFormat="false" ht="12.75" hidden="false" customHeight="false" outlineLevel="0" collapsed="false">
      <c r="A32" s="0" t="n">
        <v>64711</v>
      </c>
      <c r="B32" s="0" t="n">
        <v>5.6</v>
      </c>
      <c r="C32" s="0" t="n">
        <v>0.2</v>
      </c>
      <c r="D32" s="0" t="n">
        <v>0.2</v>
      </c>
      <c r="E32" s="0" t="n">
        <v>3</v>
      </c>
      <c r="F32" s="0" t="n">
        <v>1117284</v>
      </c>
      <c r="G32" s="0" t="n">
        <v>1126810</v>
      </c>
      <c r="H32" s="0" t="n">
        <v>-487855</v>
      </c>
      <c r="I32" s="0" t="s">
        <v>8</v>
      </c>
      <c r="J32" s="3" t="s">
        <v>90</v>
      </c>
      <c r="K32" s="0" t="s">
        <v>89</v>
      </c>
      <c r="L32" s="0" t="n">
        <v>1</v>
      </c>
      <c r="M32" s="0" t="n">
        <v>9364</v>
      </c>
      <c r="N32" s="0" t="n">
        <v>0</v>
      </c>
      <c r="O32" s="0" t="n">
        <v>492</v>
      </c>
    </row>
    <row r="33" customFormat="false" ht="12.75" hidden="false" customHeight="false" outlineLevel="0" collapsed="false">
      <c r="A33" s="0" t="n">
        <v>3518</v>
      </c>
      <c r="B33" s="0" t="n">
        <v>26</v>
      </c>
      <c r="C33" s="0" t="n">
        <v>5.3</v>
      </c>
      <c r="D33" s="0" t="n">
        <v>1.5</v>
      </c>
      <c r="E33" s="0" t="n">
        <v>3</v>
      </c>
      <c r="F33" s="0" t="n">
        <v>1126831</v>
      </c>
      <c r="G33" s="0" t="n">
        <v>1128154</v>
      </c>
      <c r="H33" s="0" t="n">
        <v>-486511</v>
      </c>
      <c r="I33" s="0" t="s">
        <v>8</v>
      </c>
      <c r="J33" s="3" t="s">
        <v>90</v>
      </c>
      <c r="K33" s="0" t="s">
        <v>89</v>
      </c>
      <c r="L33" s="0" t="n">
        <v>334</v>
      </c>
      <c r="M33" s="0" t="n">
        <v>1713</v>
      </c>
      <c r="N33" s="0" t="n">
        <v>-7651</v>
      </c>
      <c r="O33" s="0" t="n">
        <v>493</v>
      </c>
    </row>
    <row r="34" customFormat="false" ht="12.75" hidden="false" customHeight="false" outlineLevel="0" collapsed="false">
      <c r="A34" s="0" t="n">
        <v>7245</v>
      </c>
      <c r="B34" s="0" t="n">
        <v>21.1</v>
      </c>
      <c r="C34" s="0" t="n">
        <v>2.8</v>
      </c>
      <c r="D34" s="0" t="n">
        <v>1.8</v>
      </c>
      <c r="E34" s="0" t="n">
        <v>3</v>
      </c>
      <c r="F34" s="0" t="n">
        <v>1128173</v>
      </c>
      <c r="G34" s="0" t="n">
        <v>1130799</v>
      </c>
      <c r="H34" s="0" t="n">
        <v>-483866</v>
      </c>
      <c r="I34" s="0" t="s">
        <v>8</v>
      </c>
      <c r="J34" s="3" t="s">
        <v>90</v>
      </c>
      <c r="K34" s="0" t="s">
        <v>89</v>
      </c>
      <c r="L34" s="0" t="n">
        <v>1827</v>
      </c>
      <c r="M34" s="0" t="n">
        <v>4568</v>
      </c>
      <c r="N34" s="0" t="n">
        <v>-4796</v>
      </c>
      <c r="O34" s="0" t="n">
        <v>493</v>
      </c>
    </row>
    <row r="35" customFormat="false" ht="12.75" hidden="false" customHeight="false" outlineLevel="0" collapsed="false">
      <c r="A35" s="0" t="n">
        <v>9311</v>
      </c>
      <c r="B35" s="0" t="n">
        <v>13.3</v>
      </c>
      <c r="C35" s="0" t="n">
        <v>1.8</v>
      </c>
      <c r="D35" s="0" t="n">
        <v>0.3</v>
      </c>
      <c r="E35" s="0" t="n">
        <v>3</v>
      </c>
      <c r="F35" s="0" t="n">
        <v>1130864</v>
      </c>
      <c r="G35" s="0" t="n">
        <v>1132284</v>
      </c>
      <c r="H35" s="0" t="n">
        <v>-482381</v>
      </c>
      <c r="I35" s="0" t="s">
        <v>8</v>
      </c>
      <c r="J35" s="3" t="s">
        <v>90</v>
      </c>
      <c r="K35" s="0" t="s">
        <v>89</v>
      </c>
      <c r="L35" s="0" t="n">
        <v>4847</v>
      </c>
      <c r="M35" s="0" t="n">
        <v>6288</v>
      </c>
      <c r="N35" s="0" t="n">
        <v>-3076</v>
      </c>
      <c r="O35" s="0" t="n">
        <v>493</v>
      </c>
    </row>
    <row r="36" customFormat="false" ht="12.75" hidden="false" customHeight="false" outlineLevel="0" collapsed="false">
      <c r="A36" s="0" t="n">
        <v>73158</v>
      </c>
      <c r="B36" s="0" t="n">
        <v>5.8</v>
      </c>
      <c r="C36" s="0" t="n">
        <v>0</v>
      </c>
      <c r="D36" s="0" t="n">
        <v>0.2</v>
      </c>
      <c r="E36" s="0" t="n">
        <v>3</v>
      </c>
      <c r="F36" s="0" t="n">
        <v>1131790</v>
      </c>
      <c r="G36" s="0" t="n">
        <v>1140903</v>
      </c>
      <c r="H36" s="0" t="n">
        <v>-473762</v>
      </c>
      <c r="I36" s="0" t="s">
        <v>13</v>
      </c>
      <c r="J36" s="3" t="s">
        <v>88</v>
      </c>
      <c r="K36" s="0" t="s">
        <v>89</v>
      </c>
      <c r="L36" s="0" t="n">
        <v>0</v>
      </c>
      <c r="M36" s="0" t="n">
        <v>9143</v>
      </c>
      <c r="N36" s="0" t="n">
        <v>46</v>
      </c>
      <c r="O36" s="0" t="n">
        <v>494</v>
      </c>
    </row>
    <row r="37" customFormat="false" ht="12.75" hidden="false" customHeight="false" outlineLevel="0" collapsed="false">
      <c r="A37" s="0" t="n">
        <v>42148</v>
      </c>
      <c r="B37" s="0" t="n">
        <v>15.8</v>
      </c>
      <c r="C37" s="0" t="n">
        <v>0</v>
      </c>
      <c r="D37" s="0" t="n">
        <v>0.1</v>
      </c>
      <c r="E37" s="0" t="n">
        <v>3</v>
      </c>
      <c r="F37" s="0" t="n">
        <v>1140904</v>
      </c>
      <c r="G37" s="0" t="n">
        <v>1147701</v>
      </c>
      <c r="H37" s="0" t="n">
        <v>-466964</v>
      </c>
      <c r="I37" s="0" t="s">
        <v>8</v>
      </c>
      <c r="J37" s="3" t="s">
        <v>88</v>
      </c>
      <c r="K37" s="0" t="s">
        <v>89</v>
      </c>
      <c r="L37" s="0" t="n">
        <v>1</v>
      </c>
      <c r="M37" s="0" t="n">
        <v>6789</v>
      </c>
      <c r="N37" s="0" t="n">
        <v>-2354</v>
      </c>
      <c r="O37" s="0" t="n">
        <v>495</v>
      </c>
    </row>
    <row r="38" customFormat="false" ht="12.75" hidden="false" customHeight="false" outlineLevel="0" collapsed="false">
      <c r="A38" s="0" t="n">
        <v>30683</v>
      </c>
      <c r="B38" s="0" t="n">
        <v>16.5</v>
      </c>
      <c r="C38" s="0" t="n">
        <v>0</v>
      </c>
      <c r="D38" s="0" t="n">
        <v>0.2</v>
      </c>
      <c r="E38" s="0" t="n">
        <v>3</v>
      </c>
      <c r="F38" s="0" t="n">
        <v>1158907</v>
      </c>
      <c r="G38" s="0" t="n">
        <v>1163877</v>
      </c>
      <c r="H38" s="0" t="n">
        <v>-450788</v>
      </c>
      <c r="I38" s="0" t="s">
        <v>13</v>
      </c>
      <c r="J38" s="3" t="s">
        <v>90</v>
      </c>
      <c r="K38" s="0" t="s">
        <v>89</v>
      </c>
      <c r="L38" s="0" t="n">
        <v>-4400</v>
      </c>
      <c r="M38" s="0" t="n">
        <v>4964</v>
      </c>
      <c r="N38" s="0" t="n">
        <v>2</v>
      </c>
      <c r="O38" s="0" t="n">
        <v>496</v>
      </c>
    </row>
    <row r="39" customFormat="false" ht="12.75" hidden="false" customHeight="false" outlineLevel="0" collapsed="false">
      <c r="A39" s="0" t="n">
        <v>305</v>
      </c>
      <c r="B39" s="0" t="n">
        <v>0</v>
      </c>
      <c r="C39" s="0" t="n">
        <v>0</v>
      </c>
      <c r="D39" s="0" t="n">
        <v>6.4</v>
      </c>
      <c r="E39" s="0" t="n">
        <v>3</v>
      </c>
      <c r="F39" s="0" t="n">
        <v>1163882</v>
      </c>
      <c r="G39" s="0" t="n">
        <v>1163931</v>
      </c>
      <c r="H39" s="0" t="n">
        <v>-450734</v>
      </c>
      <c r="I39" s="0" t="s">
        <v>13</v>
      </c>
      <c r="J39" s="3" t="s">
        <v>88</v>
      </c>
      <c r="K39" s="0" t="s">
        <v>89</v>
      </c>
      <c r="L39" s="0" t="n">
        <v>-9096</v>
      </c>
      <c r="M39" s="0" t="n">
        <v>47</v>
      </c>
      <c r="N39" s="0" t="n">
        <v>1</v>
      </c>
      <c r="O39" s="0" t="n">
        <v>497</v>
      </c>
    </row>
    <row r="40" customFormat="false" ht="12.75" hidden="false" customHeight="false" outlineLevel="0" collapsed="false">
      <c r="A40" s="0" t="n">
        <v>770</v>
      </c>
      <c r="B40" s="0" t="n">
        <v>25.5</v>
      </c>
      <c r="C40" s="0" t="n">
        <v>0</v>
      </c>
      <c r="D40" s="0" t="n">
        <v>0.6</v>
      </c>
      <c r="E40" s="0" t="n">
        <v>3</v>
      </c>
      <c r="F40" s="0" t="n">
        <v>1486956</v>
      </c>
      <c r="G40" s="0" t="n">
        <v>1487121</v>
      </c>
      <c r="H40" s="0" t="n">
        <v>-127544</v>
      </c>
      <c r="I40" s="0" t="s">
        <v>13</v>
      </c>
      <c r="J40" s="3" t="s">
        <v>88</v>
      </c>
      <c r="K40" s="0" t="s">
        <v>89</v>
      </c>
      <c r="L40" s="0" t="n">
        <v>-578</v>
      </c>
      <c r="M40" s="0" t="n">
        <v>8565</v>
      </c>
      <c r="N40" s="0" t="n">
        <v>8401</v>
      </c>
      <c r="O40" s="0" t="n">
        <v>500</v>
      </c>
    </row>
    <row r="41" customFormat="false" ht="12.75" hidden="false" customHeight="false" outlineLevel="0" collapsed="false">
      <c r="A41" s="0" t="n">
        <v>344</v>
      </c>
      <c r="B41" s="0" t="n">
        <v>21.5</v>
      </c>
      <c r="C41" s="0" t="n">
        <v>0</v>
      </c>
      <c r="D41" s="0" t="n">
        <v>0</v>
      </c>
      <c r="E41" s="0" t="n">
        <v>4</v>
      </c>
      <c r="F41" s="0" t="n">
        <v>14678</v>
      </c>
      <c r="G41" s="0" t="n">
        <v>14742</v>
      </c>
      <c r="H41" s="0" t="n">
        <v>-1584170</v>
      </c>
      <c r="I41" s="0" t="s">
        <v>13</v>
      </c>
      <c r="J41" s="3" t="s">
        <v>88</v>
      </c>
      <c r="K41" s="0" t="s">
        <v>89</v>
      </c>
      <c r="L41" s="0" t="n">
        <v>-495</v>
      </c>
      <c r="M41" s="0" t="n">
        <v>8648</v>
      </c>
      <c r="N41" s="0" t="n">
        <v>8584</v>
      </c>
      <c r="O41" s="0" t="n">
        <v>665</v>
      </c>
    </row>
    <row r="42" customFormat="false" ht="12.75" hidden="false" customHeight="false" outlineLevel="0" collapsed="false">
      <c r="A42" s="0" t="n">
        <v>746</v>
      </c>
      <c r="B42" s="0" t="n">
        <v>24.3</v>
      </c>
      <c r="C42" s="0" t="n">
        <v>0.6</v>
      </c>
      <c r="D42" s="0" t="n">
        <v>0.6</v>
      </c>
      <c r="E42" s="0" t="n">
        <v>4</v>
      </c>
      <c r="F42" s="0" t="n">
        <v>145607</v>
      </c>
      <c r="G42" s="0" t="n">
        <v>145776</v>
      </c>
      <c r="H42" s="0" t="n">
        <v>-1453136</v>
      </c>
      <c r="I42" s="0" t="s">
        <v>8</v>
      </c>
      <c r="J42" s="3" t="s">
        <v>88</v>
      </c>
      <c r="K42" s="0" t="s">
        <v>89</v>
      </c>
      <c r="L42" s="0" t="n">
        <v>8396</v>
      </c>
      <c r="M42" s="0" t="n">
        <v>8565</v>
      </c>
      <c r="N42" s="0" t="n">
        <v>-578</v>
      </c>
      <c r="O42" s="0" t="n">
        <v>666</v>
      </c>
    </row>
    <row r="43" customFormat="false" ht="12.75" hidden="false" customHeight="false" outlineLevel="0" collapsed="false">
      <c r="A43" s="0" t="n">
        <v>390</v>
      </c>
      <c r="B43" s="0" t="n">
        <v>30.9</v>
      </c>
      <c r="C43" s="0" t="n">
        <v>2.9</v>
      </c>
      <c r="D43" s="0" t="n">
        <v>4.8</v>
      </c>
      <c r="E43" s="0" t="n">
        <v>4</v>
      </c>
      <c r="F43" s="0" t="n">
        <v>154422</v>
      </c>
      <c r="G43" s="0" t="n">
        <v>154591</v>
      </c>
      <c r="H43" s="0" t="n">
        <v>-1444321</v>
      </c>
      <c r="I43" s="0" t="s">
        <v>13</v>
      </c>
      <c r="J43" s="3" t="s">
        <v>88</v>
      </c>
      <c r="K43" s="0" t="s">
        <v>89</v>
      </c>
      <c r="L43" s="0" t="n">
        <v>-578</v>
      </c>
      <c r="M43" s="0" t="n">
        <v>8565</v>
      </c>
      <c r="N43" s="0" t="n">
        <v>8399</v>
      </c>
      <c r="O43" s="0" t="n">
        <v>667</v>
      </c>
    </row>
    <row r="44" customFormat="false" ht="12.75" hidden="false" customHeight="false" outlineLevel="0" collapsed="false">
      <c r="A44" s="0" t="n">
        <v>268</v>
      </c>
      <c r="B44" s="0" t="n">
        <v>33</v>
      </c>
      <c r="C44" s="0" t="n">
        <v>0.9</v>
      </c>
      <c r="D44" s="0" t="n">
        <v>0.9</v>
      </c>
      <c r="E44" s="0" t="n">
        <v>4</v>
      </c>
      <c r="F44" s="0" t="n">
        <v>361804</v>
      </c>
      <c r="G44" s="0" t="n">
        <v>361916</v>
      </c>
      <c r="H44" s="0" t="n">
        <v>-1236996</v>
      </c>
      <c r="I44" s="0" t="s">
        <v>13</v>
      </c>
      <c r="J44" s="3" t="s">
        <v>88</v>
      </c>
      <c r="K44" s="0" t="s">
        <v>89</v>
      </c>
      <c r="L44" s="0" t="n">
        <v>-589</v>
      </c>
      <c r="M44" s="0" t="n">
        <v>8554</v>
      </c>
      <c r="N44" s="0" t="n">
        <v>8442</v>
      </c>
      <c r="O44" s="0" t="n">
        <v>668</v>
      </c>
    </row>
    <row r="45" customFormat="false" ht="12.75" hidden="false" customHeight="false" outlineLevel="0" collapsed="false">
      <c r="A45" s="0" t="n">
        <v>235</v>
      </c>
      <c r="B45" s="0" t="n">
        <v>27.1</v>
      </c>
      <c r="C45" s="0" t="n">
        <v>1.4</v>
      </c>
      <c r="D45" s="0" t="n">
        <v>1.4</v>
      </c>
      <c r="E45" s="0" t="n">
        <v>4</v>
      </c>
      <c r="F45" s="0" t="n">
        <v>655184</v>
      </c>
      <c r="G45" s="0" t="n">
        <v>655254</v>
      </c>
      <c r="H45" s="0" t="n">
        <v>-943658</v>
      </c>
      <c r="I45" s="0" t="s">
        <v>8</v>
      </c>
      <c r="J45" s="3" t="s">
        <v>88</v>
      </c>
      <c r="K45" s="0" t="s">
        <v>89</v>
      </c>
      <c r="L45" s="0" t="n">
        <v>8507</v>
      </c>
      <c r="M45" s="0" t="n">
        <v>8577</v>
      </c>
      <c r="N45" s="0" t="n">
        <v>-566</v>
      </c>
      <c r="O45" s="0" t="n">
        <v>669</v>
      </c>
    </row>
    <row r="46" customFormat="false" ht="12.75" hidden="false" customHeight="false" outlineLevel="0" collapsed="false">
      <c r="A46" s="0" t="n">
        <v>317</v>
      </c>
      <c r="B46" s="0" t="n">
        <v>29.9</v>
      </c>
      <c r="C46" s="0" t="n">
        <v>1.7</v>
      </c>
      <c r="D46" s="0" t="n">
        <v>1.7</v>
      </c>
      <c r="E46" s="0" t="n">
        <v>5</v>
      </c>
      <c r="F46" s="0" t="n">
        <v>530660</v>
      </c>
      <c r="G46" s="0" t="n">
        <v>530778</v>
      </c>
      <c r="H46" s="0" t="n">
        <v>-1064392</v>
      </c>
      <c r="I46" s="0" t="s">
        <v>8</v>
      </c>
      <c r="J46" s="3" t="s">
        <v>88</v>
      </c>
      <c r="K46" s="0" t="s">
        <v>89</v>
      </c>
      <c r="L46" s="0" t="n">
        <v>8451</v>
      </c>
      <c r="M46" s="0" t="n">
        <v>8569</v>
      </c>
      <c r="N46" s="0" t="n">
        <v>-574</v>
      </c>
      <c r="O46" s="0" t="n">
        <v>887</v>
      </c>
    </row>
    <row r="47" customFormat="false" ht="12.75" hidden="false" customHeight="false" outlineLevel="0" collapsed="false">
      <c r="A47" s="0" t="n">
        <v>354</v>
      </c>
      <c r="B47" s="0" t="n">
        <v>31.6</v>
      </c>
      <c r="C47" s="0" t="n">
        <v>0</v>
      </c>
      <c r="D47" s="0" t="n">
        <v>0</v>
      </c>
      <c r="E47" s="0" t="n">
        <v>5</v>
      </c>
      <c r="F47" s="0" t="n">
        <v>574864</v>
      </c>
      <c r="G47" s="0" t="n">
        <v>574980</v>
      </c>
      <c r="H47" s="0" t="n">
        <v>-1020190</v>
      </c>
      <c r="I47" s="0" t="s">
        <v>8</v>
      </c>
      <c r="J47" s="3" t="s">
        <v>88</v>
      </c>
      <c r="K47" s="0" t="s">
        <v>89</v>
      </c>
      <c r="L47" s="0" t="n">
        <v>8403</v>
      </c>
      <c r="M47" s="0" t="n">
        <v>8519</v>
      </c>
      <c r="N47" s="0" t="n">
        <v>-624</v>
      </c>
      <c r="O47" s="0" t="n">
        <v>888</v>
      </c>
    </row>
    <row r="48" customFormat="false" ht="12.75" hidden="false" customHeight="false" outlineLevel="0" collapsed="false">
      <c r="A48" s="0" t="n">
        <v>420</v>
      </c>
      <c r="B48" s="0" t="n">
        <v>16.7</v>
      </c>
      <c r="C48" s="0" t="n">
        <v>3.6</v>
      </c>
      <c r="D48" s="0" t="n">
        <v>0</v>
      </c>
      <c r="E48" s="0" t="n">
        <v>6</v>
      </c>
      <c r="F48" s="0" t="n">
        <v>10354</v>
      </c>
      <c r="G48" s="0" t="n">
        <v>10437</v>
      </c>
      <c r="H48" s="0" t="n">
        <v>-1470048</v>
      </c>
      <c r="I48" s="0" t="s">
        <v>13</v>
      </c>
      <c r="J48" s="3" t="s">
        <v>88</v>
      </c>
      <c r="K48" s="0" t="s">
        <v>89</v>
      </c>
      <c r="L48" s="0" t="n">
        <v>-495</v>
      </c>
      <c r="M48" s="0" t="n">
        <v>8648</v>
      </c>
      <c r="N48" s="0" t="n">
        <v>8562</v>
      </c>
      <c r="O48" s="0" t="n">
        <v>1037</v>
      </c>
    </row>
    <row r="49" customFormat="false" ht="12.75" hidden="false" customHeight="false" outlineLevel="0" collapsed="false">
      <c r="A49" s="0" t="n">
        <v>490</v>
      </c>
      <c r="B49" s="0" t="n">
        <v>30.3</v>
      </c>
      <c r="C49" s="0" t="n">
        <v>0.7</v>
      </c>
      <c r="D49" s="0" t="n">
        <v>0</v>
      </c>
      <c r="E49" s="0" t="n">
        <v>6</v>
      </c>
      <c r="F49" s="0" t="n">
        <v>447219</v>
      </c>
      <c r="G49" s="0" t="n">
        <v>447360</v>
      </c>
      <c r="H49" s="0" t="n">
        <v>-1033125</v>
      </c>
      <c r="I49" s="0" t="s">
        <v>8</v>
      </c>
      <c r="J49" s="3" t="s">
        <v>88</v>
      </c>
      <c r="K49" s="0" t="s">
        <v>89</v>
      </c>
      <c r="L49" s="0" t="n">
        <v>8401</v>
      </c>
      <c r="M49" s="0" t="n">
        <v>8543</v>
      </c>
      <c r="N49" s="0" t="n">
        <v>-600</v>
      </c>
      <c r="O49" s="0" t="n">
        <v>1038</v>
      </c>
    </row>
    <row r="50" customFormat="false" ht="12.75" hidden="false" customHeight="false" outlineLevel="0" collapsed="false">
      <c r="A50" s="0" t="n">
        <v>413</v>
      </c>
      <c r="B50" s="0" t="n">
        <v>33.8</v>
      </c>
      <c r="C50" s="0" t="n">
        <v>5.1</v>
      </c>
      <c r="D50" s="0" t="n">
        <v>0.6</v>
      </c>
      <c r="E50" s="0" t="n">
        <v>6</v>
      </c>
      <c r="F50" s="0" t="n">
        <v>540269</v>
      </c>
      <c r="G50" s="0" t="n">
        <v>540426</v>
      </c>
      <c r="H50" s="0" t="n">
        <v>-940059</v>
      </c>
      <c r="I50" s="0" t="s">
        <v>13</v>
      </c>
      <c r="J50" s="3" t="s">
        <v>88</v>
      </c>
      <c r="K50" s="0" t="s">
        <v>89</v>
      </c>
      <c r="L50" s="0" t="n">
        <v>-573</v>
      </c>
      <c r="M50" s="0" t="n">
        <v>8570</v>
      </c>
      <c r="N50" s="0" t="n">
        <v>8406</v>
      </c>
      <c r="O50" s="0" t="n">
        <v>1040</v>
      </c>
    </row>
    <row r="51" customFormat="false" ht="12.75" hidden="false" customHeight="false" outlineLevel="0" collapsed="false">
      <c r="A51" s="0" t="n">
        <v>488</v>
      </c>
      <c r="B51" s="0" t="n">
        <v>27</v>
      </c>
      <c r="C51" s="0" t="n">
        <v>0</v>
      </c>
      <c r="D51" s="0" t="n">
        <v>0</v>
      </c>
      <c r="E51" s="0" t="n">
        <v>6</v>
      </c>
      <c r="F51" s="0" t="n">
        <v>1230233</v>
      </c>
      <c r="G51" s="0" t="n">
        <v>1230347</v>
      </c>
      <c r="H51" s="0" t="n">
        <v>-250138</v>
      </c>
      <c r="I51" s="0" t="s">
        <v>8</v>
      </c>
      <c r="J51" s="3" t="s">
        <v>88</v>
      </c>
      <c r="K51" s="0" t="s">
        <v>89</v>
      </c>
      <c r="L51" s="0" t="n">
        <v>8401</v>
      </c>
      <c r="M51" s="0" t="n">
        <v>8515</v>
      </c>
      <c r="N51" s="0" t="n">
        <v>-628</v>
      </c>
      <c r="O51" s="0" t="n">
        <v>1051</v>
      </c>
    </row>
    <row r="52" customFormat="false" ht="12.75" hidden="false" customHeight="false" outlineLevel="0" collapsed="false">
      <c r="A52" s="0" t="n">
        <v>351</v>
      </c>
      <c r="B52" s="0" t="n">
        <v>34.3</v>
      </c>
      <c r="C52" s="0" t="n">
        <v>1.7</v>
      </c>
      <c r="D52" s="0" t="n">
        <v>3.4</v>
      </c>
      <c r="E52" s="0" t="n">
        <v>6</v>
      </c>
      <c r="F52" s="0" t="n">
        <v>1399263</v>
      </c>
      <c r="G52" s="0" t="n">
        <v>1399443</v>
      </c>
      <c r="H52" s="0" t="n">
        <v>-81042</v>
      </c>
      <c r="I52" s="0" t="s">
        <v>8</v>
      </c>
      <c r="J52" s="3" t="s">
        <v>88</v>
      </c>
      <c r="K52" s="0" t="s">
        <v>89</v>
      </c>
      <c r="L52" s="0" t="n">
        <v>8399</v>
      </c>
      <c r="M52" s="0" t="n">
        <v>8576</v>
      </c>
      <c r="N52" s="0" t="n">
        <v>-567</v>
      </c>
      <c r="O52" s="0" t="n">
        <v>1052</v>
      </c>
    </row>
    <row r="53" customFormat="false" ht="12.75" hidden="false" customHeight="false" outlineLevel="0" collapsed="false">
      <c r="A53" s="0" t="n">
        <v>426</v>
      </c>
      <c r="B53" s="0" t="n">
        <v>32.8</v>
      </c>
      <c r="C53" s="0" t="n">
        <v>1.2</v>
      </c>
      <c r="D53" s="0" t="n">
        <v>3.6</v>
      </c>
      <c r="E53" s="0" t="n">
        <v>7</v>
      </c>
      <c r="F53" s="0" t="n">
        <v>469106</v>
      </c>
      <c r="G53" s="0" t="n">
        <v>469276</v>
      </c>
      <c r="H53" s="0" t="n">
        <v>-976264</v>
      </c>
      <c r="I53" s="0" t="s">
        <v>13</v>
      </c>
      <c r="J53" s="3" t="s">
        <v>88</v>
      </c>
      <c r="K53" s="0" t="s">
        <v>89</v>
      </c>
      <c r="L53" s="0" t="n">
        <v>-578</v>
      </c>
      <c r="M53" s="0" t="n">
        <v>8565</v>
      </c>
      <c r="N53" s="0" t="n">
        <v>8399</v>
      </c>
      <c r="O53" s="0" t="n">
        <v>1137</v>
      </c>
    </row>
    <row r="54" customFormat="false" ht="12.75" hidden="false" customHeight="false" outlineLevel="0" collapsed="false">
      <c r="A54" s="0" t="n">
        <v>559</v>
      </c>
      <c r="B54" s="0" t="n">
        <v>32</v>
      </c>
      <c r="C54" s="0" t="n">
        <v>0.6</v>
      </c>
      <c r="D54" s="0" t="n">
        <v>0.6</v>
      </c>
      <c r="E54" s="0" t="n">
        <v>7</v>
      </c>
      <c r="F54" s="0" t="n">
        <v>558122</v>
      </c>
      <c r="G54" s="0" t="n">
        <v>558294</v>
      </c>
      <c r="H54" s="0" t="n">
        <v>-887246</v>
      </c>
      <c r="I54" s="0" t="s">
        <v>8</v>
      </c>
      <c r="J54" s="3" t="s">
        <v>88</v>
      </c>
      <c r="K54" s="0" t="s">
        <v>89</v>
      </c>
      <c r="L54" s="0" t="n">
        <v>8401</v>
      </c>
      <c r="M54" s="0" t="n">
        <v>8573</v>
      </c>
      <c r="N54" s="0" t="n">
        <v>-570</v>
      </c>
      <c r="O54" s="0" t="n">
        <v>1138</v>
      </c>
    </row>
    <row r="55" customFormat="false" ht="12.75" hidden="false" customHeight="false" outlineLevel="0" collapsed="false">
      <c r="A55" s="0" t="n">
        <v>746</v>
      </c>
      <c r="B55" s="0" t="n">
        <v>26.7</v>
      </c>
      <c r="C55" s="0" t="n">
        <v>0</v>
      </c>
      <c r="D55" s="0" t="n">
        <v>0</v>
      </c>
      <c r="E55" s="0" t="n">
        <v>7</v>
      </c>
      <c r="F55" s="0" t="n">
        <v>578108</v>
      </c>
      <c r="G55" s="0" t="n">
        <v>578272</v>
      </c>
      <c r="H55" s="0" t="n">
        <v>-867268</v>
      </c>
      <c r="I55" s="0" t="s">
        <v>13</v>
      </c>
      <c r="J55" s="3" t="s">
        <v>88</v>
      </c>
      <c r="K55" s="0" t="s">
        <v>89</v>
      </c>
      <c r="L55" s="0" t="n">
        <v>-578</v>
      </c>
      <c r="M55" s="0" t="n">
        <v>8565</v>
      </c>
      <c r="N55" s="0" t="n">
        <v>8401</v>
      </c>
      <c r="O55" s="0" t="n">
        <v>1141</v>
      </c>
    </row>
    <row r="56" customFormat="false" ht="12.75" hidden="false" customHeight="false" outlineLevel="0" collapsed="false">
      <c r="A56" s="0" t="n">
        <v>77259</v>
      </c>
      <c r="B56" s="0" t="n">
        <v>5.2</v>
      </c>
      <c r="C56" s="0" t="n">
        <v>0</v>
      </c>
      <c r="D56" s="0" t="n">
        <v>0.1</v>
      </c>
      <c r="E56" s="0" t="n">
        <v>7</v>
      </c>
      <c r="F56" s="0" t="n">
        <v>613451</v>
      </c>
      <c r="G56" s="0" t="n">
        <v>622821</v>
      </c>
      <c r="H56" s="0" t="n">
        <v>-822719</v>
      </c>
      <c r="I56" s="0" t="s">
        <v>8</v>
      </c>
      <c r="J56" s="3" t="s">
        <v>90</v>
      </c>
      <c r="K56" s="0" t="s">
        <v>89</v>
      </c>
      <c r="L56" s="0" t="n">
        <v>1</v>
      </c>
      <c r="M56" s="0" t="n">
        <v>9364</v>
      </c>
      <c r="N56" s="0" t="n">
        <v>0</v>
      </c>
      <c r="O56" s="0" t="n">
        <v>1150</v>
      </c>
    </row>
    <row r="57" customFormat="false" ht="12.75" hidden="false" customHeight="false" outlineLevel="0" collapsed="false">
      <c r="A57" s="0" t="n">
        <v>3457</v>
      </c>
      <c r="B57" s="0" t="n">
        <v>27.2</v>
      </c>
      <c r="C57" s="0" t="n">
        <v>4.9</v>
      </c>
      <c r="D57" s="0" t="n">
        <v>2.1</v>
      </c>
      <c r="E57" s="0" t="n">
        <v>7</v>
      </c>
      <c r="F57" s="0" t="n">
        <v>622808</v>
      </c>
      <c r="G57" s="0" t="n">
        <v>624166</v>
      </c>
      <c r="H57" s="0" t="n">
        <v>-821374</v>
      </c>
      <c r="I57" s="0" t="s">
        <v>8</v>
      </c>
      <c r="J57" s="3" t="s">
        <v>90</v>
      </c>
      <c r="K57" s="0" t="s">
        <v>89</v>
      </c>
      <c r="L57" s="0" t="n">
        <v>312</v>
      </c>
      <c r="M57" s="0" t="n">
        <v>1713</v>
      </c>
      <c r="N57" s="0" t="n">
        <v>-7651</v>
      </c>
      <c r="O57" s="0" t="n">
        <v>1150</v>
      </c>
    </row>
    <row r="58" customFormat="false" ht="12.75" hidden="false" customHeight="false" outlineLevel="0" collapsed="false">
      <c r="A58" s="0" t="n">
        <v>7341</v>
      </c>
      <c r="B58" s="0" t="n">
        <v>20.9</v>
      </c>
      <c r="C58" s="0" t="n">
        <v>2.8</v>
      </c>
      <c r="D58" s="0" t="n">
        <v>1.8</v>
      </c>
      <c r="E58" s="0" t="n">
        <v>7</v>
      </c>
      <c r="F58" s="0" t="n">
        <v>624185</v>
      </c>
      <c r="G58" s="0" t="n">
        <v>626812</v>
      </c>
      <c r="H58" s="0" t="n">
        <v>-818728</v>
      </c>
      <c r="I58" s="0" t="s">
        <v>8</v>
      </c>
      <c r="J58" s="3" t="s">
        <v>90</v>
      </c>
      <c r="K58" s="0" t="s">
        <v>89</v>
      </c>
      <c r="L58" s="0" t="n">
        <v>1827</v>
      </c>
      <c r="M58" s="0" t="n">
        <v>4568</v>
      </c>
      <c r="N58" s="0" t="n">
        <v>-4796</v>
      </c>
      <c r="O58" s="0" t="n">
        <v>1150</v>
      </c>
    </row>
    <row r="59" customFormat="false" ht="12.75" hidden="false" customHeight="false" outlineLevel="0" collapsed="false">
      <c r="A59" s="0" t="n">
        <v>9209</v>
      </c>
      <c r="B59" s="0" t="n">
        <v>13.5</v>
      </c>
      <c r="C59" s="0" t="n">
        <v>1.8</v>
      </c>
      <c r="D59" s="0" t="n">
        <v>0.5</v>
      </c>
      <c r="E59" s="0" t="n">
        <v>7</v>
      </c>
      <c r="F59" s="0" t="n">
        <v>626877</v>
      </c>
      <c r="G59" s="0" t="n">
        <v>628299</v>
      </c>
      <c r="H59" s="0" t="n">
        <v>-817241</v>
      </c>
      <c r="I59" s="0" t="s">
        <v>8</v>
      </c>
      <c r="J59" s="3" t="s">
        <v>90</v>
      </c>
      <c r="K59" s="0" t="s">
        <v>89</v>
      </c>
      <c r="L59" s="0" t="n">
        <v>4847</v>
      </c>
      <c r="M59" s="0" t="n">
        <v>6288</v>
      </c>
      <c r="N59" s="0" t="n">
        <v>-3076</v>
      </c>
      <c r="O59" s="0" t="n">
        <v>1150</v>
      </c>
    </row>
    <row r="60" customFormat="false" ht="12.75" hidden="false" customHeight="false" outlineLevel="0" collapsed="false">
      <c r="A60" s="0" t="n">
        <v>73895</v>
      </c>
      <c r="B60" s="0" t="n">
        <v>5.6</v>
      </c>
      <c r="C60" s="0" t="n">
        <v>0</v>
      </c>
      <c r="D60" s="0" t="n">
        <v>0.3</v>
      </c>
      <c r="E60" s="0" t="n">
        <v>7</v>
      </c>
      <c r="F60" s="0" t="n">
        <v>627806</v>
      </c>
      <c r="G60" s="0" t="n">
        <v>636975</v>
      </c>
      <c r="H60" s="0" t="n">
        <v>-808565</v>
      </c>
      <c r="I60" s="0" t="s">
        <v>13</v>
      </c>
      <c r="J60" s="3" t="s">
        <v>88</v>
      </c>
      <c r="K60" s="0" t="s">
        <v>89</v>
      </c>
      <c r="L60" s="0" t="n">
        <v>0</v>
      </c>
      <c r="M60" s="0" t="n">
        <v>9143</v>
      </c>
      <c r="N60" s="0" t="n">
        <v>1</v>
      </c>
      <c r="O60" s="0" t="n">
        <v>1151</v>
      </c>
    </row>
    <row r="61" customFormat="false" ht="12.75" hidden="false" customHeight="false" outlineLevel="0" collapsed="false">
      <c r="A61" s="0" t="n">
        <v>373</v>
      </c>
      <c r="B61" s="0" t="n">
        <v>26.5</v>
      </c>
      <c r="C61" s="0" t="n">
        <v>0</v>
      </c>
      <c r="D61" s="0" t="n">
        <v>0</v>
      </c>
      <c r="E61" s="0" t="n">
        <v>7</v>
      </c>
      <c r="F61" s="0" t="n">
        <v>730240</v>
      </c>
      <c r="G61" s="0" t="n">
        <v>730322</v>
      </c>
      <c r="H61" s="0" t="n">
        <v>-715218</v>
      </c>
      <c r="I61" s="0" t="s">
        <v>8</v>
      </c>
      <c r="J61" s="3" t="s">
        <v>88</v>
      </c>
      <c r="K61" s="0" t="s">
        <v>89</v>
      </c>
      <c r="L61" s="0" t="n">
        <v>27</v>
      </c>
      <c r="M61" s="0" t="n">
        <v>109</v>
      </c>
      <c r="N61" s="0" t="n">
        <v>-9034</v>
      </c>
      <c r="O61" s="0" t="n">
        <v>1156</v>
      </c>
    </row>
    <row r="62" customFormat="false" ht="12.75" hidden="false" customHeight="false" outlineLevel="0" collapsed="false">
      <c r="A62" s="0" t="n">
        <v>412</v>
      </c>
      <c r="B62" s="0" t="n">
        <v>19</v>
      </c>
      <c r="C62" s="0" t="n">
        <v>10</v>
      </c>
      <c r="D62" s="0" t="n">
        <v>0</v>
      </c>
      <c r="E62" s="0" t="n">
        <v>7</v>
      </c>
      <c r="F62" s="0" t="n">
        <v>739499</v>
      </c>
      <c r="G62" s="0" t="n">
        <v>739598</v>
      </c>
      <c r="H62" s="0" t="n">
        <v>-705942</v>
      </c>
      <c r="I62" s="0" t="s">
        <v>13</v>
      </c>
      <c r="J62" s="3" t="s">
        <v>88</v>
      </c>
      <c r="K62" s="0" t="s">
        <v>89</v>
      </c>
      <c r="L62" s="0" t="n">
        <v>-494</v>
      </c>
      <c r="M62" s="0" t="n">
        <v>8649</v>
      </c>
      <c r="N62" s="0" t="n">
        <v>8540</v>
      </c>
      <c r="O62" s="0" t="n">
        <v>1160</v>
      </c>
    </row>
    <row r="63" customFormat="false" ht="12.75" hidden="false" customHeight="false" outlineLevel="0" collapsed="false">
      <c r="A63" s="0" t="n">
        <v>614</v>
      </c>
      <c r="B63" s="0" t="n">
        <v>27.9</v>
      </c>
      <c r="C63" s="0" t="n">
        <v>2.4</v>
      </c>
      <c r="D63" s="0" t="n">
        <v>1.2</v>
      </c>
      <c r="E63" s="0" t="n">
        <v>7</v>
      </c>
      <c r="F63" s="0" t="n">
        <v>816958</v>
      </c>
      <c r="G63" s="0" t="n">
        <v>817124</v>
      </c>
      <c r="H63" s="0" t="n">
        <v>-628416</v>
      </c>
      <c r="I63" s="0" t="s">
        <v>8</v>
      </c>
      <c r="J63" s="3" t="s">
        <v>88</v>
      </c>
      <c r="K63" s="0" t="s">
        <v>89</v>
      </c>
      <c r="L63" s="0" t="n">
        <v>8398</v>
      </c>
      <c r="M63" s="0" t="n">
        <v>8566</v>
      </c>
      <c r="N63" s="0" t="n">
        <v>-577</v>
      </c>
      <c r="O63" s="0" t="n">
        <v>1161</v>
      </c>
    </row>
    <row r="64" customFormat="false" ht="12.75" hidden="false" customHeight="false" outlineLevel="0" collapsed="false">
      <c r="A64" s="0" t="n">
        <v>956</v>
      </c>
      <c r="B64" s="0" t="n">
        <v>16.2</v>
      </c>
      <c r="C64" s="0" t="n">
        <v>0</v>
      </c>
      <c r="D64" s="0" t="n">
        <v>0.6</v>
      </c>
      <c r="E64" s="0" t="n">
        <v>7</v>
      </c>
      <c r="F64" s="0" t="n">
        <v>1040480</v>
      </c>
      <c r="G64" s="0" t="n">
        <v>1040647</v>
      </c>
      <c r="H64" s="0" t="n">
        <v>-404893</v>
      </c>
      <c r="I64" s="0" t="s">
        <v>8</v>
      </c>
      <c r="J64" s="3" t="s">
        <v>88</v>
      </c>
      <c r="K64" s="0" t="s">
        <v>89</v>
      </c>
      <c r="L64" s="0" t="n">
        <v>8401</v>
      </c>
      <c r="M64" s="0" t="n">
        <v>8567</v>
      </c>
      <c r="N64" s="0" t="n">
        <v>-576</v>
      </c>
      <c r="O64" s="0" t="n">
        <v>1162</v>
      </c>
    </row>
    <row r="65" customFormat="false" ht="12.75" hidden="false" customHeight="false" outlineLevel="0" collapsed="false">
      <c r="A65" s="0" t="n">
        <v>433</v>
      </c>
      <c r="B65" s="0" t="n">
        <v>31.3</v>
      </c>
      <c r="C65" s="0" t="n">
        <v>0.6</v>
      </c>
      <c r="D65" s="0" t="n">
        <v>1.2</v>
      </c>
      <c r="E65" s="0" t="n">
        <v>8</v>
      </c>
      <c r="F65" s="0" t="n">
        <v>718261</v>
      </c>
      <c r="G65" s="0" t="n">
        <v>718425</v>
      </c>
      <c r="H65" s="0" t="n">
        <v>-681174</v>
      </c>
      <c r="I65" s="0" t="s">
        <v>8</v>
      </c>
      <c r="J65" s="3" t="s">
        <v>88</v>
      </c>
      <c r="K65" s="0" t="s">
        <v>89</v>
      </c>
      <c r="L65" s="0" t="n">
        <v>8409</v>
      </c>
      <c r="M65" s="0" t="n">
        <v>8572</v>
      </c>
      <c r="N65" s="0" t="n">
        <v>-571</v>
      </c>
      <c r="O65" s="0" t="n">
        <v>1229</v>
      </c>
    </row>
    <row r="66" customFormat="false" ht="12.75" hidden="false" customHeight="false" outlineLevel="0" collapsed="false">
      <c r="A66" s="0" t="n">
        <v>732</v>
      </c>
      <c r="B66" s="0" t="n">
        <v>25.3</v>
      </c>
      <c r="C66" s="0" t="n">
        <v>0.6</v>
      </c>
      <c r="D66" s="0" t="n">
        <v>0.6</v>
      </c>
      <c r="E66" s="0" t="n">
        <v>8</v>
      </c>
      <c r="F66" s="0" t="n">
        <v>1048485</v>
      </c>
      <c r="G66" s="0" t="n">
        <v>1048651</v>
      </c>
      <c r="H66" s="0" t="n">
        <v>-350948</v>
      </c>
      <c r="I66" s="0" t="s">
        <v>8</v>
      </c>
      <c r="J66" s="3" t="s">
        <v>88</v>
      </c>
      <c r="K66" s="0" t="s">
        <v>89</v>
      </c>
      <c r="L66" s="0" t="n">
        <v>8401</v>
      </c>
      <c r="M66" s="0" t="n">
        <v>8567</v>
      </c>
      <c r="N66" s="0" t="n">
        <v>-576</v>
      </c>
      <c r="O66" s="0" t="n">
        <v>1230</v>
      </c>
    </row>
    <row r="67" customFormat="false" ht="12.75" hidden="false" customHeight="false" outlineLevel="0" collapsed="false">
      <c r="A67" s="0" t="n">
        <v>777</v>
      </c>
      <c r="B67" s="0" t="n">
        <v>24.7</v>
      </c>
      <c r="C67" s="0" t="n">
        <v>0</v>
      </c>
      <c r="D67" s="0" t="n">
        <v>0</v>
      </c>
      <c r="E67" s="0" t="n">
        <v>8</v>
      </c>
      <c r="F67" s="0" t="n">
        <v>1053571</v>
      </c>
      <c r="G67" s="0" t="n">
        <v>1053740</v>
      </c>
      <c r="H67" s="0" t="n">
        <v>-345859</v>
      </c>
      <c r="I67" s="0" t="s">
        <v>8</v>
      </c>
      <c r="J67" s="3" t="s">
        <v>88</v>
      </c>
      <c r="K67" s="0" t="s">
        <v>89</v>
      </c>
      <c r="L67" s="0" t="n">
        <v>8401</v>
      </c>
      <c r="M67" s="0" t="n">
        <v>8570</v>
      </c>
      <c r="N67" s="0" t="n">
        <v>-573</v>
      </c>
      <c r="O67" s="0" t="n">
        <v>1231</v>
      </c>
    </row>
    <row r="68" customFormat="false" ht="12.75" hidden="false" customHeight="false" outlineLevel="0" collapsed="false">
      <c r="A68" s="0" t="n">
        <v>72697</v>
      </c>
      <c r="B68" s="0" t="n">
        <v>6.6</v>
      </c>
      <c r="C68" s="0" t="n">
        <v>0</v>
      </c>
      <c r="D68" s="0" t="n">
        <v>0.1</v>
      </c>
      <c r="E68" s="0" t="n">
        <v>8</v>
      </c>
      <c r="F68" s="0" t="n">
        <v>1368525</v>
      </c>
      <c r="G68" s="0" t="n">
        <v>1377675</v>
      </c>
      <c r="H68" s="0" t="n">
        <v>-21924</v>
      </c>
      <c r="I68" s="0" t="s">
        <v>8</v>
      </c>
      <c r="J68" s="3" t="s">
        <v>88</v>
      </c>
      <c r="K68" s="0" t="s">
        <v>89</v>
      </c>
      <c r="L68" s="0" t="n">
        <v>1</v>
      </c>
      <c r="M68" s="0" t="n">
        <v>9143</v>
      </c>
      <c r="N68" s="0" t="n">
        <v>0</v>
      </c>
      <c r="O68" s="0" t="n">
        <v>1241</v>
      </c>
    </row>
    <row r="69" customFormat="false" ht="12.75" hidden="false" customHeight="false" outlineLevel="0" collapsed="false">
      <c r="A69" s="0" t="n">
        <v>51057</v>
      </c>
      <c r="B69" s="0" t="n">
        <v>5.6</v>
      </c>
      <c r="C69" s="0" t="n">
        <v>0</v>
      </c>
      <c r="D69" s="0" t="n">
        <v>0.2</v>
      </c>
      <c r="E69" s="0" t="n">
        <v>8</v>
      </c>
      <c r="F69" s="0" t="n">
        <v>1377165</v>
      </c>
      <c r="G69" s="0" t="n">
        <v>1383476</v>
      </c>
      <c r="H69" s="0" t="n">
        <v>-16123</v>
      </c>
      <c r="I69" s="0" t="s">
        <v>13</v>
      </c>
      <c r="J69" s="3" t="s">
        <v>90</v>
      </c>
      <c r="K69" s="0" t="s">
        <v>89</v>
      </c>
      <c r="L69" s="0" t="n">
        <v>-3063</v>
      </c>
      <c r="M69" s="0" t="n">
        <v>6301</v>
      </c>
      <c r="N69" s="0" t="n">
        <v>2</v>
      </c>
      <c r="O69" s="0" t="n">
        <v>1242</v>
      </c>
    </row>
    <row r="70" customFormat="false" ht="12.75" hidden="false" customHeight="false" outlineLevel="0" collapsed="false">
      <c r="A70" s="0" t="n">
        <v>75504</v>
      </c>
      <c r="B70" s="0" t="n">
        <v>4.9</v>
      </c>
      <c r="C70" s="0" t="n">
        <v>0</v>
      </c>
      <c r="D70" s="0" t="n">
        <v>0</v>
      </c>
      <c r="E70" s="0" t="n">
        <v>9</v>
      </c>
      <c r="F70" s="0" t="n">
        <v>56173</v>
      </c>
      <c r="G70" s="0" t="n">
        <v>65318</v>
      </c>
      <c r="H70" s="0" t="n">
        <v>-1268114</v>
      </c>
      <c r="I70" s="0" t="s">
        <v>8</v>
      </c>
      <c r="J70" s="3" t="s">
        <v>88</v>
      </c>
      <c r="K70" s="0" t="s">
        <v>89</v>
      </c>
      <c r="L70" s="0" t="n">
        <v>1</v>
      </c>
      <c r="M70" s="0" t="n">
        <v>9143</v>
      </c>
      <c r="N70" s="0" t="n">
        <v>0</v>
      </c>
      <c r="O70" s="0" t="n">
        <v>1276</v>
      </c>
    </row>
    <row r="71" customFormat="false" ht="12.75" hidden="false" customHeight="false" outlineLevel="0" collapsed="false">
      <c r="A71" s="0" t="n">
        <v>6843</v>
      </c>
      <c r="B71" s="0" t="n">
        <v>16.6</v>
      </c>
      <c r="C71" s="0" t="n">
        <v>2.2</v>
      </c>
      <c r="D71" s="0" t="n">
        <v>0.2</v>
      </c>
      <c r="E71" s="0" t="n">
        <v>9</v>
      </c>
      <c r="F71" s="0" t="n">
        <v>64825</v>
      </c>
      <c r="G71" s="0" t="n">
        <v>66005</v>
      </c>
      <c r="H71" s="0" t="n">
        <v>-1267427</v>
      </c>
      <c r="I71" s="0" t="s">
        <v>13</v>
      </c>
      <c r="J71" s="3" t="s">
        <v>90</v>
      </c>
      <c r="K71" s="0" t="s">
        <v>89</v>
      </c>
      <c r="L71" s="0" t="n">
        <v>-3307</v>
      </c>
      <c r="M71" s="0" t="n">
        <v>6057</v>
      </c>
      <c r="N71" s="0" t="n">
        <v>4854</v>
      </c>
      <c r="O71" s="0" t="n">
        <v>1277</v>
      </c>
    </row>
    <row r="72" customFormat="false" ht="12.75" hidden="false" customHeight="false" outlineLevel="0" collapsed="false">
      <c r="A72" s="0" t="n">
        <v>6781</v>
      </c>
      <c r="B72" s="0" t="n">
        <v>20.1</v>
      </c>
      <c r="C72" s="0" t="n">
        <v>2.3</v>
      </c>
      <c r="D72" s="0" t="n">
        <v>1.1</v>
      </c>
      <c r="E72" s="0" t="n">
        <v>9</v>
      </c>
      <c r="F72" s="0" t="n">
        <v>66454</v>
      </c>
      <c r="G72" s="0" t="n">
        <v>68702</v>
      </c>
      <c r="H72" s="0" t="n">
        <v>-1264730</v>
      </c>
      <c r="I72" s="0" t="s">
        <v>13</v>
      </c>
      <c r="J72" s="3" t="s">
        <v>90</v>
      </c>
      <c r="K72" s="0" t="s">
        <v>89</v>
      </c>
      <c r="L72" s="0" t="n">
        <v>-5174</v>
      </c>
      <c r="M72" s="0" t="n">
        <v>4190</v>
      </c>
      <c r="N72" s="0" t="n">
        <v>1827</v>
      </c>
      <c r="O72" s="0" t="n">
        <v>1277</v>
      </c>
    </row>
    <row r="73" customFormat="false" ht="12.75" hidden="false" customHeight="false" outlineLevel="0" collapsed="false">
      <c r="A73" s="0" t="n">
        <v>3496</v>
      </c>
      <c r="B73" s="0" t="n">
        <v>27.5</v>
      </c>
      <c r="C73" s="0" t="n">
        <v>4.9</v>
      </c>
      <c r="D73" s="0" t="n">
        <v>1</v>
      </c>
      <c r="E73" s="0" t="n">
        <v>9</v>
      </c>
      <c r="F73" s="0" t="n">
        <v>68721</v>
      </c>
      <c r="G73" s="0" t="n">
        <v>70044</v>
      </c>
      <c r="H73" s="0" t="n">
        <v>-1263388</v>
      </c>
      <c r="I73" s="0" t="s">
        <v>13</v>
      </c>
      <c r="J73" s="3" t="s">
        <v>90</v>
      </c>
      <c r="K73" s="0" t="s">
        <v>89</v>
      </c>
      <c r="L73" s="0" t="n">
        <v>-7651</v>
      </c>
      <c r="M73" s="0" t="n">
        <v>1713</v>
      </c>
      <c r="N73" s="0" t="n">
        <v>334</v>
      </c>
      <c r="O73" s="0" t="n">
        <v>1277</v>
      </c>
    </row>
    <row r="74" customFormat="false" ht="12.75" hidden="false" customHeight="false" outlineLevel="0" collapsed="false">
      <c r="A74" s="0" t="n">
        <v>53747</v>
      </c>
      <c r="B74" s="0" t="n">
        <v>8.3</v>
      </c>
      <c r="C74" s="0" t="n">
        <v>0</v>
      </c>
      <c r="D74" s="0" t="n">
        <v>0.1</v>
      </c>
      <c r="E74" s="0" t="n">
        <v>9</v>
      </c>
      <c r="F74" s="0" t="n">
        <v>70065</v>
      </c>
      <c r="G74" s="0" t="n">
        <v>79442</v>
      </c>
      <c r="H74" s="0" t="n">
        <v>-1253990</v>
      </c>
      <c r="I74" s="0" t="s">
        <v>13</v>
      </c>
      <c r="J74" s="3" t="s">
        <v>90</v>
      </c>
      <c r="K74" s="0" t="s">
        <v>89</v>
      </c>
      <c r="L74" s="0" t="n">
        <v>0</v>
      </c>
      <c r="M74" s="0" t="n">
        <v>9364</v>
      </c>
      <c r="N74" s="0" t="n">
        <v>1</v>
      </c>
      <c r="O74" s="0" t="n">
        <v>1278</v>
      </c>
    </row>
    <row r="75" customFormat="false" ht="12.75" hidden="false" customHeight="false" outlineLevel="0" collapsed="false">
      <c r="A75" s="0" t="n">
        <v>15137</v>
      </c>
      <c r="B75" s="0" t="n">
        <v>7.9</v>
      </c>
      <c r="C75" s="0" t="n">
        <v>0.1</v>
      </c>
      <c r="D75" s="0" t="n">
        <v>0.1</v>
      </c>
      <c r="E75" s="0" t="n">
        <v>9</v>
      </c>
      <c r="F75" s="0" t="n">
        <v>79437</v>
      </c>
      <c r="G75" s="0" t="n">
        <v>81346</v>
      </c>
      <c r="H75" s="0" t="n">
        <v>-1252086</v>
      </c>
      <c r="I75" s="0" t="s">
        <v>8</v>
      </c>
      <c r="J75" s="3" t="s">
        <v>88</v>
      </c>
      <c r="K75" s="0" t="s">
        <v>89</v>
      </c>
      <c r="L75" s="0" t="n">
        <v>7233</v>
      </c>
      <c r="M75" s="0" t="n">
        <v>9143</v>
      </c>
      <c r="N75" s="0" t="n">
        <v>0</v>
      </c>
      <c r="O75" s="0" t="n">
        <v>1279</v>
      </c>
    </row>
    <row r="76" customFormat="false" ht="12.75" hidden="false" customHeight="false" outlineLevel="0" collapsed="false">
      <c r="A76" s="0" t="n">
        <v>9572</v>
      </c>
      <c r="B76" s="0" t="n">
        <v>12.5</v>
      </c>
      <c r="C76" s="0" t="n">
        <v>1.8</v>
      </c>
      <c r="D76" s="0" t="n">
        <v>0.2</v>
      </c>
      <c r="E76" s="0" t="n">
        <v>9</v>
      </c>
      <c r="F76" s="0" t="n">
        <v>80853</v>
      </c>
      <c r="G76" s="0" t="n">
        <v>82271</v>
      </c>
      <c r="H76" s="0" t="n">
        <v>-1251161</v>
      </c>
      <c r="I76" s="0" t="s">
        <v>13</v>
      </c>
      <c r="J76" s="3" t="s">
        <v>90</v>
      </c>
      <c r="K76" s="0" t="s">
        <v>89</v>
      </c>
      <c r="L76" s="0" t="n">
        <v>-3076</v>
      </c>
      <c r="M76" s="0" t="n">
        <v>6288</v>
      </c>
      <c r="N76" s="0" t="n">
        <v>4847</v>
      </c>
      <c r="O76" s="0" t="n">
        <v>1280</v>
      </c>
    </row>
    <row r="77" customFormat="false" ht="12.75" hidden="false" customHeight="false" outlineLevel="0" collapsed="false">
      <c r="A77" s="0" t="n">
        <v>7377</v>
      </c>
      <c r="B77" s="0" t="n">
        <v>20.9</v>
      </c>
      <c r="C77" s="0" t="n">
        <v>2.8</v>
      </c>
      <c r="D77" s="0" t="n">
        <v>1.7</v>
      </c>
      <c r="E77" s="0" t="n">
        <v>9</v>
      </c>
      <c r="F77" s="0" t="n">
        <v>82334</v>
      </c>
      <c r="G77" s="0" t="n">
        <v>84960</v>
      </c>
      <c r="H77" s="0" t="n">
        <v>-1248472</v>
      </c>
      <c r="I77" s="0" t="s">
        <v>13</v>
      </c>
      <c r="J77" s="3" t="s">
        <v>90</v>
      </c>
      <c r="K77" s="0" t="s">
        <v>89</v>
      </c>
      <c r="L77" s="0" t="n">
        <v>-4793</v>
      </c>
      <c r="M77" s="0" t="n">
        <v>4571</v>
      </c>
      <c r="N77" s="0" t="n">
        <v>1828</v>
      </c>
      <c r="O77" s="0" t="n">
        <v>1280</v>
      </c>
    </row>
    <row r="78" customFormat="false" ht="12.75" hidden="false" customHeight="false" outlineLevel="0" collapsed="false">
      <c r="A78" s="0" t="n">
        <v>3515</v>
      </c>
      <c r="B78" s="0" t="n">
        <v>26.4</v>
      </c>
      <c r="C78" s="0" t="n">
        <v>5.1</v>
      </c>
      <c r="D78" s="0" t="n">
        <v>1.4</v>
      </c>
      <c r="E78" s="0" t="n">
        <v>9</v>
      </c>
      <c r="F78" s="0" t="n">
        <v>84980</v>
      </c>
      <c r="G78" s="0" t="n">
        <v>86304</v>
      </c>
      <c r="H78" s="0" t="n">
        <v>-1247128</v>
      </c>
      <c r="I78" s="0" t="s">
        <v>13</v>
      </c>
      <c r="J78" s="3" t="s">
        <v>90</v>
      </c>
      <c r="K78" s="0" t="s">
        <v>89</v>
      </c>
      <c r="L78" s="0" t="n">
        <v>-7651</v>
      </c>
      <c r="M78" s="0" t="n">
        <v>1713</v>
      </c>
      <c r="N78" s="0" t="n">
        <v>334</v>
      </c>
      <c r="O78" s="0" t="n">
        <v>1280</v>
      </c>
    </row>
    <row r="79" customFormat="false" ht="12.75" hidden="false" customHeight="false" outlineLevel="0" collapsed="false">
      <c r="A79" s="0" t="n">
        <v>62652</v>
      </c>
      <c r="B79" s="0" t="n">
        <v>6.6</v>
      </c>
      <c r="C79" s="0" t="n">
        <v>0</v>
      </c>
      <c r="D79" s="0" t="n">
        <v>0.4</v>
      </c>
      <c r="E79" s="0" t="n">
        <v>9</v>
      </c>
      <c r="F79" s="0" t="n">
        <v>86325</v>
      </c>
      <c r="G79" s="0" t="n">
        <v>95553</v>
      </c>
      <c r="H79" s="0" t="n">
        <v>-1237879</v>
      </c>
      <c r="I79" s="0" t="s">
        <v>13</v>
      </c>
      <c r="J79" s="3" t="s">
        <v>90</v>
      </c>
      <c r="K79" s="0" t="s">
        <v>89</v>
      </c>
      <c r="L79" s="0" t="n">
        <v>0</v>
      </c>
      <c r="M79" s="0" t="n">
        <v>9364</v>
      </c>
      <c r="N79" s="0" t="n">
        <v>1</v>
      </c>
      <c r="O79" s="0" t="n">
        <v>1281</v>
      </c>
    </row>
    <row r="80" customFormat="false" ht="12.75" hidden="false" customHeight="false" outlineLevel="0" collapsed="false">
      <c r="A80" s="0" t="n">
        <v>325</v>
      </c>
      <c r="B80" s="0" t="n">
        <v>35</v>
      </c>
      <c r="C80" s="0" t="n">
        <v>3.2</v>
      </c>
      <c r="D80" s="0" t="n">
        <v>1.1</v>
      </c>
      <c r="E80" s="0" t="n">
        <v>9</v>
      </c>
      <c r="F80" s="0" t="n">
        <v>624068</v>
      </c>
      <c r="G80" s="0" t="n">
        <v>624252</v>
      </c>
      <c r="H80" s="0" t="n">
        <v>-709180</v>
      </c>
      <c r="I80" s="0" t="s">
        <v>8</v>
      </c>
      <c r="J80" s="3" t="s">
        <v>88</v>
      </c>
      <c r="K80" s="0" t="s">
        <v>89</v>
      </c>
      <c r="L80" s="0" t="n">
        <v>8382</v>
      </c>
      <c r="M80" s="0" t="n">
        <v>8570</v>
      </c>
      <c r="N80" s="0" t="n">
        <v>-573</v>
      </c>
      <c r="O80" s="0" t="n">
        <v>1289</v>
      </c>
    </row>
    <row r="81" customFormat="false" ht="12.75" hidden="false" customHeight="false" outlineLevel="0" collapsed="false">
      <c r="A81" s="0" t="n">
        <v>436</v>
      </c>
      <c r="B81" s="0" t="n">
        <v>33.5</v>
      </c>
      <c r="C81" s="0" t="n">
        <v>1.8</v>
      </c>
      <c r="D81" s="0" t="n">
        <v>1.8</v>
      </c>
      <c r="E81" s="0" t="n">
        <v>9</v>
      </c>
      <c r="F81" s="0" t="n">
        <v>668637</v>
      </c>
      <c r="G81" s="0" t="n">
        <v>668806</v>
      </c>
      <c r="H81" s="0" t="n">
        <v>-664626</v>
      </c>
      <c r="I81" s="0" t="s">
        <v>13</v>
      </c>
      <c r="J81" s="3" t="s">
        <v>88</v>
      </c>
      <c r="K81" s="0" t="s">
        <v>89</v>
      </c>
      <c r="L81" s="0" t="n">
        <v>-573</v>
      </c>
      <c r="M81" s="0" t="n">
        <v>8570</v>
      </c>
      <c r="N81" s="0" t="n">
        <v>8401</v>
      </c>
      <c r="O81" s="0" t="n">
        <v>1290</v>
      </c>
    </row>
    <row r="82" customFormat="false" ht="12.75" hidden="false" customHeight="false" outlineLevel="0" collapsed="false">
      <c r="A82" s="0" t="n">
        <v>237</v>
      </c>
      <c r="B82" s="0" t="n">
        <v>34.1</v>
      </c>
      <c r="C82" s="0" t="n">
        <v>0</v>
      </c>
      <c r="D82" s="0" t="n">
        <v>1.1</v>
      </c>
      <c r="E82" s="0" t="n">
        <v>9</v>
      </c>
      <c r="F82" s="0" t="n">
        <v>920951</v>
      </c>
      <c r="G82" s="0" t="n">
        <v>921042</v>
      </c>
      <c r="H82" s="0" t="n">
        <v>-412390</v>
      </c>
      <c r="I82" s="0" t="s">
        <v>13</v>
      </c>
      <c r="J82" s="3" t="s">
        <v>88</v>
      </c>
      <c r="K82" s="0" t="s">
        <v>89</v>
      </c>
      <c r="L82" s="0" t="n">
        <v>-561</v>
      </c>
      <c r="M82" s="0" t="n">
        <v>8582</v>
      </c>
      <c r="N82" s="0" t="n">
        <v>8492</v>
      </c>
      <c r="O82" s="0" t="n">
        <v>1291</v>
      </c>
    </row>
    <row r="83" customFormat="false" ht="12.75" hidden="false" customHeight="false" outlineLevel="0" collapsed="false">
      <c r="A83" s="0" t="n">
        <v>372</v>
      </c>
      <c r="B83" s="0" t="n">
        <v>33.3</v>
      </c>
      <c r="C83" s="0" t="n">
        <v>1.2</v>
      </c>
      <c r="D83" s="0" t="n">
        <v>0.6</v>
      </c>
      <c r="E83" s="0" t="n">
        <v>9</v>
      </c>
      <c r="F83" s="0" t="n">
        <v>1053533</v>
      </c>
      <c r="G83" s="0" t="n">
        <v>1053698</v>
      </c>
      <c r="H83" s="0" t="n">
        <v>-279734</v>
      </c>
      <c r="I83" s="0" t="s">
        <v>8</v>
      </c>
      <c r="J83" s="3" t="s">
        <v>88</v>
      </c>
      <c r="K83" s="0" t="s">
        <v>89</v>
      </c>
      <c r="L83" s="0" t="n">
        <v>8401</v>
      </c>
      <c r="M83" s="0" t="n">
        <v>8567</v>
      </c>
      <c r="N83" s="0" t="n">
        <v>-576</v>
      </c>
      <c r="O83" s="0" t="n">
        <v>1292</v>
      </c>
    </row>
    <row r="84" customFormat="false" ht="12.75" hidden="false" customHeight="false" outlineLevel="0" collapsed="false">
      <c r="A84" s="0" t="n">
        <v>341</v>
      </c>
      <c r="B84" s="0" t="n">
        <v>34.6</v>
      </c>
      <c r="C84" s="0" t="n">
        <v>1.2</v>
      </c>
      <c r="D84" s="0" t="n">
        <v>3</v>
      </c>
      <c r="E84" s="0" t="n">
        <v>9</v>
      </c>
      <c r="F84" s="0" t="n">
        <v>1204728</v>
      </c>
      <c r="G84" s="0" t="n">
        <v>1204897</v>
      </c>
      <c r="H84" s="0" t="n">
        <v>-128535</v>
      </c>
      <c r="I84" s="0" t="s">
        <v>13</v>
      </c>
      <c r="J84" s="3" t="s">
        <v>88</v>
      </c>
      <c r="K84" s="0" t="s">
        <v>89</v>
      </c>
      <c r="L84" s="0" t="n">
        <v>-578</v>
      </c>
      <c r="M84" s="0" t="n">
        <v>8565</v>
      </c>
      <c r="N84" s="0" t="n">
        <v>8399</v>
      </c>
      <c r="O84" s="0" t="n">
        <v>1293</v>
      </c>
    </row>
    <row r="85" customFormat="false" ht="12.75" hidden="false" customHeight="false" outlineLevel="0" collapsed="false">
      <c r="A85" s="0" t="n">
        <v>72510</v>
      </c>
      <c r="B85" s="0" t="n">
        <v>6</v>
      </c>
      <c r="C85" s="0" t="n">
        <v>0</v>
      </c>
      <c r="D85" s="0" t="n">
        <v>0.1</v>
      </c>
      <c r="E85" s="0" t="n">
        <v>10</v>
      </c>
      <c r="F85" s="0" t="n">
        <v>6585</v>
      </c>
      <c r="G85" s="0" t="n">
        <v>15594</v>
      </c>
      <c r="H85" s="0" t="n">
        <v>-1303495</v>
      </c>
      <c r="I85" s="0" t="s">
        <v>8</v>
      </c>
      <c r="J85" s="3" t="s">
        <v>88</v>
      </c>
      <c r="K85" s="0" t="s">
        <v>89</v>
      </c>
      <c r="L85" s="0" t="n">
        <v>146</v>
      </c>
      <c r="M85" s="0" t="n">
        <v>9143</v>
      </c>
      <c r="N85" s="0" t="n">
        <v>0</v>
      </c>
      <c r="O85" s="0" t="n">
        <v>55</v>
      </c>
    </row>
    <row r="86" customFormat="false" ht="12.75" hidden="false" customHeight="false" outlineLevel="0" collapsed="false">
      <c r="A86" s="0" t="n">
        <v>9232</v>
      </c>
      <c r="B86" s="0" t="n">
        <v>13.6</v>
      </c>
      <c r="C86" s="0" t="n">
        <v>1.8</v>
      </c>
      <c r="D86" s="0" t="n">
        <v>0.4</v>
      </c>
      <c r="E86" s="0" t="n">
        <v>10</v>
      </c>
      <c r="F86" s="0" t="n">
        <v>15100</v>
      </c>
      <c r="G86" s="0" t="n">
        <v>16521</v>
      </c>
      <c r="H86" s="0" t="n">
        <v>-1302568</v>
      </c>
      <c r="I86" s="0" t="s">
        <v>13</v>
      </c>
      <c r="J86" s="3" t="s">
        <v>90</v>
      </c>
      <c r="K86" s="0" t="s">
        <v>89</v>
      </c>
      <c r="L86" s="0" t="n">
        <v>-3076</v>
      </c>
      <c r="M86" s="0" t="n">
        <v>6288</v>
      </c>
      <c r="N86" s="0" t="n">
        <v>4847</v>
      </c>
      <c r="O86" s="0" t="n">
        <v>56</v>
      </c>
    </row>
    <row r="87" customFormat="false" ht="12.75" hidden="false" customHeight="false" outlineLevel="0" collapsed="false">
      <c r="A87" s="0" t="n">
        <v>7503</v>
      </c>
      <c r="B87" s="0" t="n">
        <v>20.8</v>
      </c>
      <c r="C87" s="0" t="n">
        <v>2.7</v>
      </c>
      <c r="D87" s="0" t="n">
        <v>1.7</v>
      </c>
      <c r="E87" s="0" t="n">
        <v>10</v>
      </c>
      <c r="F87" s="0" t="n">
        <v>16586</v>
      </c>
      <c r="G87" s="0" t="n">
        <v>19212</v>
      </c>
      <c r="H87" s="0" t="n">
        <v>-1299877</v>
      </c>
      <c r="I87" s="0" t="s">
        <v>13</v>
      </c>
      <c r="J87" s="3" t="s">
        <v>90</v>
      </c>
      <c r="K87" s="0" t="s">
        <v>89</v>
      </c>
      <c r="L87" s="0" t="n">
        <v>-4796</v>
      </c>
      <c r="M87" s="0" t="n">
        <v>4568</v>
      </c>
      <c r="N87" s="0" t="n">
        <v>1827</v>
      </c>
      <c r="O87" s="0" t="n">
        <v>56</v>
      </c>
    </row>
    <row r="88" customFormat="false" ht="12.75" hidden="false" customHeight="false" outlineLevel="0" collapsed="false">
      <c r="A88" s="0" t="n">
        <v>3579</v>
      </c>
      <c r="B88" s="0" t="n">
        <v>26.1</v>
      </c>
      <c r="C88" s="0" t="n">
        <v>5.2</v>
      </c>
      <c r="D88" s="0" t="n">
        <v>1.8</v>
      </c>
      <c r="E88" s="0" t="n">
        <v>10</v>
      </c>
      <c r="F88" s="0" t="n">
        <v>19231</v>
      </c>
      <c r="G88" s="0" t="n">
        <v>20558</v>
      </c>
      <c r="H88" s="0" t="n">
        <v>-1298531</v>
      </c>
      <c r="I88" s="0" t="s">
        <v>13</v>
      </c>
      <c r="J88" s="3" t="s">
        <v>90</v>
      </c>
      <c r="K88" s="0" t="s">
        <v>89</v>
      </c>
      <c r="L88" s="0" t="n">
        <v>-7651</v>
      </c>
      <c r="M88" s="0" t="n">
        <v>1713</v>
      </c>
      <c r="N88" s="0" t="n">
        <v>334</v>
      </c>
      <c r="O88" s="0" t="n">
        <v>56</v>
      </c>
    </row>
    <row r="89" customFormat="false" ht="12.75" hidden="false" customHeight="false" outlineLevel="0" collapsed="false">
      <c r="A89" s="0" t="n">
        <v>62970</v>
      </c>
      <c r="B89" s="0" t="n">
        <v>6.2</v>
      </c>
      <c r="C89" s="0" t="n">
        <v>0.1</v>
      </c>
      <c r="D89" s="0" t="n">
        <v>0.5</v>
      </c>
      <c r="E89" s="0" t="n">
        <v>10</v>
      </c>
      <c r="F89" s="0" t="n">
        <v>20579</v>
      </c>
      <c r="G89" s="0" t="n">
        <v>29809</v>
      </c>
      <c r="H89" s="0" t="n">
        <v>-1289280</v>
      </c>
      <c r="I89" s="0" t="s">
        <v>13</v>
      </c>
      <c r="J89" s="3" t="s">
        <v>90</v>
      </c>
      <c r="K89" s="0" t="s">
        <v>89</v>
      </c>
      <c r="L89" s="0" t="n">
        <v>0</v>
      </c>
      <c r="M89" s="0" t="n">
        <v>9364</v>
      </c>
      <c r="N89" s="0" t="n">
        <v>2</v>
      </c>
      <c r="O89" s="0" t="n">
        <v>57</v>
      </c>
    </row>
    <row r="90" customFormat="false" ht="12.75" hidden="false" customHeight="false" outlineLevel="0" collapsed="false">
      <c r="A90" s="0" t="n">
        <v>250</v>
      </c>
      <c r="B90" s="0" t="n">
        <v>32.8</v>
      </c>
      <c r="C90" s="0" t="n">
        <v>1.7</v>
      </c>
      <c r="D90" s="0" t="n">
        <v>3.4</v>
      </c>
      <c r="E90" s="0" t="n">
        <v>10</v>
      </c>
      <c r="F90" s="0" t="n">
        <v>188246</v>
      </c>
      <c r="G90" s="0" t="n">
        <v>188365</v>
      </c>
      <c r="H90" s="0" t="n">
        <v>-1130724</v>
      </c>
      <c r="I90" s="0" t="s">
        <v>8</v>
      </c>
      <c r="J90" s="3" t="s">
        <v>88</v>
      </c>
      <c r="K90" s="0" t="s">
        <v>89</v>
      </c>
      <c r="L90" s="0" t="n">
        <v>8399</v>
      </c>
      <c r="M90" s="0" t="n">
        <v>8516</v>
      </c>
      <c r="N90" s="0" t="n">
        <v>-627</v>
      </c>
      <c r="O90" s="0" t="n">
        <v>63</v>
      </c>
    </row>
    <row r="91" customFormat="false" ht="12.75" hidden="false" customHeight="false" outlineLevel="0" collapsed="false">
      <c r="A91" s="0" t="n">
        <v>857</v>
      </c>
      <c r="B91" s="0" t="n">
        <v>17.1</v>
      </c>
      <c r="C91" s="0" t="n">
        <v>0.6</v>
      </c>
      <c r="D91" s="0" t="n">
        <v>4.8</v>
      </c>
      <c r="E91" s="0" t="n">
        <v>10</v>
      </c>
      <c r="F91" s="0" t="n">
        <v>549122</v>
      </c>
      <c r="G91" s="0" t="n">
        <v>549293</v>
      </c>
      <c r="H91" s="0" t="n">
        <v>-769796</v>
      </c>
      <c r="I91" s="0" t="s">
        <v>13</v>
      </c>
      <c r="J91" s="3" t="s">
        <v>88</v>
      </c>
      <c r="K91" s="0" t="s">
        <v>89</v>
      </c>
      <c r="L91" s="0" t="n">
        <v>-578</v>
      </c>
      <c r="M91" s="0" t="n">
        <v>8565</v>
      </c>
      <c r="N91" s="0" t="n">
        <v>8401</v>
      </c>
      <c r="O91" s="0" t="n">
        <v>64</v>
      </c>
    </row>
    <row r="92" customFormat="false" ht="12.75" hidden="false" customHeight="false" outlineLevel="0" collapsed="false">
      <c r="A92" s="0" t="n">
        <v>331</v>
      </c>
      <c r="B92" s="0" t="n">
        <v>24.4</v>
      </c>
      <c r="C92" s="0" t="n">
        <v>3.7</v>
      </c>
      <c r="D92" s="0" t="n">
        <v>0</v>
      </c>
      <c r="E92" s="0" t="n">
        <v>10</v>
      </c>
      <c r="F92" s="0" t="n">
        <v>758044</v>
      </c>
      <c r="G92" s="0" t="n">
        <v>758125</v>
      </c>
      <c r="H92" s="0" t="n">
        <v>-560964</v>
      </c>
      <c r="I92" s="0" t="s">
        <v>13</v>
      </c>
      <c r="J92" s="3" t="s">
        <v>88</v>
      </c>
      <c r="K92" s="0" t="s">
        <v>89</v>
      </c>
      <c r="L92" s="0" t="n">
        <v>-489</v>
      </c>
      <c r="M92" s="0" t="n">
        <v>8654</v>
      </c>
      <c r="N92" s="0" t="n">
        <v>8570</v>
      </c>
      <c r="O92" s="0" t="n">
        <v>65</v>
      </c>
    </row>
    <row r="93" customFormat="false" ht="12.75" hidden="false" customHeight="false" outlineLevel="0" collapsed="false">
      <c r="A93" s="0" t="n">
        <v>714</v>
      </c>
      <c r="B93" s="0" t="n">
        <v>16.7</v>
      </c>
      <c r="C93" s="0" t="n">
        <v>0</v>
      </c>
      <c r="D93" s="0" t="n">
        <v>0</v>
      </c>
      <c r="E93" s="0" t="n">
        <v>10</v>
      </c>
      <c r="F93" s="0" t="n">
        <v>1023800</v>
      </c>
      <c r="G93" s="0" t="n">
        <v>1023919</v>
      </c>
      <c r="H93" s="0" t="n">
        <v>-295170</v>
      </c>
      <c r="I93" s="0" t="s">
        <v>8</v>
      </c>
      <c r="J93" s="3" t="s">
        <v>88</v>
      </c>
      <c r="K93" s="0" t="s">
        <v>89</v>
      </c>
      <c r="L93" s="0" t="n">
        <v>8401</v>
      </c>
      <c r="M93" s="0" t="n">
        <v>8520</v>
      </c>
      <c r="N93" s="0" t="n">
        <v>-623</v>
      </c>
      <c r="O93" s="0" t="n">
        <v>66</v>
      </c>
    </row>
    <row r="94" customFormat="false" ht="12.75" hidden="false" customHeight="false" outlineLevel="0" collapsed="false">
      <c r="A94" s="0" t="n">
        <v>433</v>
      </c>
      <c r="B94" s="0" t="n">
        <v>27.8</v>
      </c>
      <c r="C94" s="0" t="n">
        <v>8.9</v>
      </c>
      <c r="D94" s="0" t="n">
        <v>4.2</v>
      </c>
      <c r="E94" s="0" t="n">
        <v>10</v>
      </c>
      <c r="F94" s="0" t="n">
        <v>1143966</v>
      </c>
      <c r="G94" s="0" t="n">
        <v>1144123</v>
      </c>
      <c r="H94" s="0" t="n">
        <v>-174966</v>
      </c>
      <c r="I94" s="0" t="s">
        <v>13</v>
      </c>
      <c r="J94" s="3" t="s">
        <v>88</v>
      </c>
      <c r="K94" s="0" t="s">
        <v>89</v>
      </c>
      <c r="L94" s="0" t="n">
        <v>-578</v>
      </c>
      <c r="M94" s="0" t="n">
        <v>8565</v>
      </c>
      <c r="N94" s="0" t="n">
        <v>8401</v>
      </c>
      <c r="O94" s="0" t="n">
        <v>68</v>
      </c>
    </row>
    <row r="95" customFormat="false" ht="12.75" hidden="false" customHeight="false" outlineLevel="0" collapsed="false">
      <c r="A95" s="0" t="n">
        <v>225</v>
      </c>
      <c r="B95" s="0" t="n">
        <v>33.6</v>
      </c>
      <c r="C95" s="0" t="n">
        <v>5.2</v>
      </c>
      <c r="D95" s="0" t="n">
        <v>5.2</v>
      </c>
      <c r="E95" s="0" t="n">
        <v>10</v>
      </c>
      <c r="F95" s="0" t="n">
        <v>1147102</v>
      </c>
      <c r="G95" s="0" t="n">
        <v>1147236</v>
      </c>
      <c r="H95" s="0" t="n">
        <v>-171853</v>
      </c>
      <c r="I95" s="0" t="s">
        <v>13</v>
      </c>
      <c r="J95" s="3" t="s">
        <v>88</v>
      </c>
      <c r="K95" s="0" t="s">
        <v>89</v>
      </c>
      <c r="L95" s="0" t="n">
        <v>-574</v>
      </c>
      <c r="M95" s="0" t="n">
        <v>8569</v>
      </c>
      <c r="N95" s="0" t="n">
        <v>8435</v>
      </c>
      <c r="O95" s="0" t="n">
        <v>69</v>
      </c>
    </row>
    <row r="96" customFormat="false" ht="12.75" hidden="false" customHeight="false" outlineLevel="0" collapsed="false">
      <c r="A96" s="0" t="n">
        <v>518</v>
      </c>
      <c r="B96" s="0" t="n">
        <v>26.7</v>
      </c>
      <c r="C96" s="0" t="n">
        <v>0</v>
      </c>
      <c r="D96" s="0" t="n">
        <v>0</v>
      </c>
      <c r="E96" s="0" t="n">
        <v>10</v>
      </c>
      <c r="F96" s="0" t="n">
        <v>1197050</v>
      </c>
      <c r="G96" s="0" t="n">
        <v>1197169</v>
      </c>
      <c r="H96" s="0" t="n">
        <v>-121920</v>
      </c>
      <c r="I96" s="0" t="s">
        <v>13</v>
      </c>
      <c r="J96" s="3" t="s">
        <v>88</v>
      </c>
      <c r="K96" s="0" t="s">
        <v>89</v>
      </c>
      <c r="L96" s="0" t="n">
        <v>-623</v>
      </c>
      <c r="M96" s="0" t="n">
        <v>8520</v>
      </c>
      <c r="N96" s="0" t="n">
        <v>8401</v>
      </c>
      <c r="O96" s="0" t="n">
        <v>70</v>
      </c>
    </row>
    <row r="97" customFormat="false" ht="12.75" hidden="false" customHeight="false" outlineLevel="0" collapsed="false">
      <c r="A97" s="0" t="n">
        <v>17251</v>
      </c>
      <c r="B97" s="0" t="n">
        <v>10.1</v>
      </c>
      <c r="C97" s="0" t="n">
        <v>0</v>
      </c>
      <c r="D97" s="0" t="n">
        <v>0</v>
      </c>
      <c r="E97" s="0" t="n">
        <v>11</v>
      </c>
      <c r="F97" s="0" t="n">
        <v>2540</v>
      </c>
      <c r="G97" s="0" t="n">
        <v>4906</v>
      </c>
      <c r="H97" s="0" t="n">
        <v>-1271027</v>
      </c>
      <c r="I97" s="0" t="s">
        <v>8</v>
      </c>
      <c r="J97" s="3" t="s">
        <v>88</v>
      </c>
      <c r="K97" s="0" t="s">
        <v>89</v>
      </c>
      <c r="L97" s="0" t="n">
        <v>3050</v>
      </c>
      <c r="M97" s="0" t="n">
        <v>5415</v>
      </c>
      <c r="N97" s="0" t="n">
        <v>-3728</v>
      </c>
      <c r="O97" s="0" t="n">
        <v>89</v>
      </c>
    </row>
    <row r="98" customFormat="false" ht="12.75" hidden="false" customHeight="false" outlineLevel="0" collapsed="false">
      <c r="A98" s="0" t="n">
        <v>25997</v>
      </c>
      <c r="B98" s="0" t="n">
        <v>12</v>
      </c>
      <c r="C98" s="0" t="n">
        <v>0</v>
      </c>
      <c r="D98" s="0" t="n">
        <v>1</v>
      </c>
      <c r="E98" s="0" t="n">
        <v>11</v>
      </c>
      <c r="F98" s="0" t="n">
        <v>6112</v>
      </c>
      <c r="G98" s="0" t="n">
        <v>9900</v>
      </c>
      <c r="H98" s="0" t="n">
        <v>-1266033</v>
      </c>
      <c r="I98" s="0" t="s">
        <v>8</v>
      </c>
      <c r="J98" s="3" t="s">
        <v>88</v>
      </c>
      <c r="K98" s="0" t="s">
        <v>89</v>
      </c>
      <c r="L98" s="0" t="n">
        <v>5391</v>
      </c>
      <c r="M98" s="0" t="n">
        <v>9143</v>
      </c>
      <c r="N98" s="0" t="n">
        <v>0</v>
      </c>
      <c r="O98" s="0" t="n">
        <v>89</v>
      </c>
    </row>
    <row r="99" customFormat="false" ht="12.75" hidden="false" customHeight="false" outlineLevel="0" collapsed="false">
      <c r="A99" s="0" t="n">
        <v>6970</v>
      </c>
      <c r="B99" s="0" t="n">
        <v>16.8</v>
      </c>
      <c r="C99" s="0" t="n">
        <v>2</v>
      </c>
      <c r="D99" s="0" t="n">
        <v>0.6</v>
      </c>
      <c r="E99" s="0" t="n">
        <v>11</v>
      </c>
      <c r="F99" s="0" t="n">
        <v>9407</v>
      </c>
      <c r="G99" s="0" t="n">
        <v>10600</v>
      </c>
      <c r="H99" s="0" t="n">
        <v>-1265333</v>
      </c>
      <c r="I99" s="0" t="s">
        <v>13</v>
      </c>
      <c r="J99" s="3" t="s">
        <v>90</v>
      </c>
      <c r="K99" s="0" t="s">
        <v>89</v>
      </c>
      <c r="L99" s="0" t="n">
        <v>-3307</v>
      </c>
      <c r="M99" s="0" t="n">
        <v>6057</v>
      </c>
      <c r="N99" s="0" t="n">
        <v>4847</v>
      </c>
      <c r="O99" s="0" t="n">
        <v>91</v>
      </c>
    </row>
    <row r="100" customFormat="false" ht="12.75" hidden="false" customHeight="false" outlineLevel="0" collapsed="false">
      <c r="A100" s="0" t="n">
        <v>6654</v>
      </c>
      <c r="B100" s="0" t="n">
        <v>21.8</v>
      </c>
      <c r="C100" s="0" t="n">
        <v>3.2</v>
      </c>
      <c r="D100" s="0" t="n">
        <v>2.2</v>
      </c>
      <c r="E100" s="0" t="n">
        <v>11</v>
      </c>
      <c r="F100" s="0" t="n">
        <v>10671</v>
      </c>
      <c r="G100" s="0" t="n">
        <v>13289</v>
      </c>
      <c r="H100" s="0" t="n">
        <v>-1262644</v>
      </c>
      <c r="I100" s="0" t="s">
        <v>13</v>
      </c>
      <c r="J100" s="3" t="s">
        <v>90</v>
      </c>
      <c r="K100" s="0" t="s">
        <v>89</v>
      </c>
      <c r="L100" s="0" t="n">
        <v>-4800</v>
      </c>
      <c r="M100" s="0" t="n">
        <v>4564</v>
      </c>
      <c r="N100" s="0" t="n">
        <v>1830</v>
      </c>
      <c r="O100" s="0" t="n">
        <v>91</v>
      </c>
    </row>
    <row r="101" customFormat="false" ht="12.75" hidden="false" customHeight="false" outlineLevel="0" collapsed="false">
      <c r="A101" s="0" t="n">
        <v>3178</v>
      </c>
      <c r="B101" s="0" t="n">
        <v>26.1</v>
      </c>
      <c r="C101" s="0" t="n">
        <v>5.4</v>
      </c>
      <c r="D101" s="0" t="n">
        <v>2.1</v>
      </c>
      <c r="E101" s="0" t="n">
        <v>11</v>
      </c>
      <c r="F101" s="0" t="n">
        <v>13311</v>
      </c>
      <c r="G101" s="0" t="n">
        <v>14639</v>
      </c>
      <c r="H101" s="0" t="n">
        <v>-1261294</v>
      </c>
      <c r="I101" s="0" t="s">
        <v>13</v>
      </c>
      <c r="J101" s="3" t="s">
        <v>90</v>
      </c>
      <c r="K101" s="0" t="s">
        <v>89</v>
      </c>
      <c r="L101" s="0" t="n">
        <v>-7651</v>
      </c>
      <c r="M101" s="0" t="n">
        <v>1713</v>
      </c>
      <c r="N101" s="0" t="n">
        <v>334</v>
      </c>
      <c r="O101" s="0" t="n">
        <v>91</v>
      </c>
    </row>
    <row r="102" customFormat="false" ht="12.75" hidden="false" customHeight="false" outlineLevel="0" collapsed="false">
      <c r="A102" s="0" t="n">
        <v>44445</v>
      </c>
      <c r="B102" s="0" t="n">
        <v>11.6</v>
      </c>
      <c r="C102" s="0" t="n">
        <v>0.1</v>
      </c>
      <c r="D102" s="0" t="n">
        <v>0.3</v>
      </c>
      <c r="E102" s="0" t="n">
        <v>11</v>
      </c>
      <c r="F102" s="0" t="n">
        <v>14660</v>
      </c>
      <c r="G102" s="0" t="n">
        <v>24281</v>
      </c>
      <c r="H102" s="0" t="n">
        <v>-1251652</v>
      </c>
      <c r="I102" s="0" t="s">
        <v>13</v>
      </c>
      <c r="J102" s="3" t="s">
        <v>90</v>
      </c>
      <c r="K102" s="0" t="s">
        <v>89</v>
      </c>
      <c r="L102" s="0" t="n">
        <v>0</v>
      </c>
      <c r="M102" s="0" t="n">
        <v>9364</v>
      </c>
      <c r="N102" s="0" t="n">
        <v>1</v>
      </c>
      <c r="O102" s="0" t="n">
        <v>92</v>
      </c>
    </row>
    <row r="103" customFormat="false" ht="12.75" hidden="false" customHeight="false" outlineLevel="0" collapsed="false">
      <c r="A103" s="0" t="n">
        <v>71236</v>
      </c>
      <c r="B103" s="0" t="n">
        <v>6.8</v>
      </c>
      <c r="C103" s="0" t="n">
        <v>0</v>
      </c>
      <c r="D103" s="0" t="n">
        <v>0.1</v>
      </c>
      <c r="E103" s="0" t="n">
        <v>11</v>
      </c>
      <c r="F103" s="0" t="n">
        <v>665807</v>
      </c>
      <c r="G103" s="0" t="n">
        <v>675176</v>
      </c>
      <c r="H103" s="0" t="n">
        <v>-600757</v>
      </c>
      <c r="I103" s="0" t="s">
        <v>8</v>
      </c>
      <c r="J103" s="3" t="s">
        <v>90</v>
      </c>
      <c r="K103" s="0" t="s">
        <v>89</v>
      </c>
      <c r="L103" s="0" t="n">
        <v>2</v>
      </c>
      <c r="M103" s="0" t="n">
        <v>9364</v>
      </c>
      <c r="N103" s="0" t="n">
        <v>0</v>
      </c>
      <c r="O103" s="0" t="n">
        <v>96</v>
      </c>
    </row>
    <row r="104" customFormat="false" ht="12.75" hidden="false" customHeight="false" outlineLevel="0" collapsed="false">
      <c r="A104" s="0" t="n">
        <v>2869</v>
      </c>
      <c r="B104" s="0" t="n">
        <v>29.2</v>
      </c>
      <c r="C104" s="0" t="n">
        <v>4.8</v>
      </c>
      <c r="D104" s="0" t="n">
        <v>1.1</v>
      </c>
      <c r="E104" s="0" t="n">
        <v>11</v>
      </c>
      <c r="F104" s="0" t="n">
        <v>675197</v>
      </c>
      <c r="G104" s="0" t="n">
        <v>676521</v>
      </c>
      <c r="H104" s="0" t="n">
        <v>-599412</v>
      </c>
      <c r="I104" s="0" t="s">
        <v>8</v>
      </c>
      <c r="J104" s="3" t="s">
        <v>90</v>
      </c>
      <c r="K104" s="0" t="s">
        <v>89</v>
      </c>
      <c r="L104" s="0" t="n">
        <v>334</v>
      </c>
      <c r="M104" s="0" t="n">
        <v>1713</v>
      </c>
      <c r="N104" s="0" t="n">
        <v>-7651</v>
      </c>
      <c r="O104" s="0" t="n">
        <v>97</v>
      </c>
    </row>
    <row r="105" customFormat="false" ht="12.75" hidden="false" customHeight="false" outlineLevel="0" collapsed="false">
      <c r="A105" s="0" t="n">
        <v>6238</v>
      </c>
      <c r="B105" s="0" t="n">
        <v>20</v>
      </c>
      <c r="C105" s="0" t="n">
        <v>2.7</v>
      </c>
      <c r="D105" s="0" t="n">
        <v>1.5</v>
      </c>
      <c r="E105" s="0" t="n">
        <v>11</v>
      </c>
      <c r="F105" s="0" t="n">
        <v>676540</v>
      </c>
      <c r="G105" s="0" t="n">
        <v>678789</v>
      </c>
      <c r="H105" s="0" t="n">
        <v>-597144</v>
      </c>
      <c r="I105" s="0" t="s">
        <v>8</v>
      </c>
      <c r="J105" s="3" t="s">
        <v>90</v>
      </c>
      <c r="K105" s="0" t="s">
        <v>89</v>
      </c>
      <c r="L105" s="0" t="n">
        <v>1827</v>
      </c>
      <c r="M105" s="0" t="n">
        <v>4190</v>
      </c>
      <c r="N105" s="0" t="n">
        <v>-5174</v>
      </c>
      <c r="O105" s="0" t="n">
        <v>97</v>
      </c>
    </row>
    <row r="106" customFormat="false" ht="12.75" hidden="false" customHeight="false" outlineLevel="0" collapsed="false">
      <c r="A106" s="0" t="n">
        <v>225</v>
      </c>
      <c r="B106" s="0" t="n">
        <v>20</v>
      </c>
      <c r="C106" s="0" t="n">
        <v>3</v>
      </c>
      <c r="D106" s="0" t="n">
        <v>1.5</v>
      </c>
      <c r="E106" s="0" t="n">
        <v>11</v>
      </c>
      <c r="F106" s="0" t="n">
        <v>679104</v>
      </c>
      <c r="G106" s="0" t="n">
        <v>679169</v>
      </c>
      <c r="H106" s="0" t="n">
        <v>-596764</v>
      </c>
      <c r="I106" s="0" t="s">
        <v>8</v>
      </c>
      <c r="J106" s="3" t="s">
        <v>90</v>
      </c>
      <c r="K106" s="0" t="s">
        <v>89</v>
      </c>
      <c r="L106" s="0" t="n">
        <v>4505</v>
      </c>
      <c r="M106" s="0" t="n">
        <v>4571</v>
      </c>
      <c r="N106" s="0" t="n">
        <v>-4793</v>
      </c>
      <c r="O106" s="0" t="n">
        <v>97</v>
      </c>
    </row>
    <row r="107" customFormat="false" ht="12.75" hidden="false" customHeight="false" outlineLevel="0" collapsed="false">
      <c r="A107" s="0" t="n">
        <v>8367</v>
      </c>
      <c r="B107" s="0" t="n">
        <v>15.2</v>
      </c>
      <c r="C107" s="0" t="n">
        <v>1.8</v>
      </c>
      <c r="D107" s="0" t="n">
        <v>0.2</v>
      </c>
      <c r="E107" s="0" t="n">
        <v>11</v>
      </c>
      <c r="F107" s="0" t="n">
        <v>679232</v>
      </c>
      <c r="G107" s="0" t="n">
        <v>680650</v>
      </c>
      <c r="H107" s="0" t="n">
        <v>-595283</v>
      </c>
      <c r="I107" s="0" t="s">
        <v>8</v>
      </c>
      <c r="J107" s="3" t="s">
        <v>90</v>
      </c>
      <c r="K107" s="0" t="s">
        <v>89</v>
      </c>
      <c r="L107" s="0" t="n">
        <v>4847</v>
      </c>
      <c r="M107" s="0" t="n">
        <v>6288</v>
      </c>
      <c r="N107" s="0" t="n">
        <v>-3076</v>
      </c>
      <c r="O107" s="0" t="n">
        <v>97</v>
      </c>
    </row>
    <row r="108" customFormat="false" ht="12.75" hidden="false" customHeight="false" outlineLevel="0" collapsed="false">
      <c r="A108" s="0" t="n">
        <v>69776</v>
      </c>
      <c r="B108" s="0" t="n">
        <v>6.4</v>
      </c>
      <c r="C108" s="0" t="n">
        <v>0</v>
      </c>
      <c r="D108" s="0" t="n">
        <v>0.1</v>
      </c>
      <c r="E108" s="0" t="n">
        <v>11</v>
      </c>
      <c r="F108" s="0" t="n">
        <v>680157</v>
      </c>
      <c r="G108" s="0" t="n">
        <v>689310</v>
      </c>
      <c r="H108" s="0" t="n">
        <v>-586623</v>
      </c>
      <c r="I108" s="0" t="s">
        <v>13</v>
      </c>
      <c r="J108" s="3" t="s">
        <v>88</v>
      </c>
      <c r="K108" s="0" t="s">
        <v>89</v>
      </c>
      <c r="L108" s="0" t="n">
        <v>0</v>
      </c>
      <c r="M108" s="0" t="n">
        <v>9143</v>
      </c>
      <c r="N108" s="0" t="n">
        <v>1</v>
      </c>
      <c r="O108" s="0" t="n">
        <v>98</v>
      </c>
    </row>
    <row r="109" customFormat="false" ht="12.75" hidden="false" customHeight="false" outlineLevel="0" collapsed="false">
      <c r="A109" s="0" t="n">
        <v>74834</v>
      </c>
      <c r="B109" s="0" t="n">
        <v>5</v>
      </c>
      <c r="C109" s="0" t="n">
        <v>0</v>
      </c>
      <c r="D109" s="0" t="n">
        <v>0.1</v>
      </c>
      <c r="E109" s="0" t="n">
        <v>11</v>
      </c>
      <c r="F109" s="0" t="n">
        <v>699934</v>
      </c>
      <c r="G109" s="0" t="n">
        <v>709083</v>
      </c>
      <c r="H109" s="0" t="n">
        <v>-566850</v>
      </c>
      <c r="I109" s="0" t="s">
        <v>8</v>
      </c>
      <c r="J109" s="3" t="s">
        <v>88</v>
      </c>
      <c r="K109" s="0" t="s">
        <v>89</v>
      </c>
      <c r="L109" s="0" t="n">
        <v>1</v>
      </c>
      <c r="M109" s="0" t="n">
        <v>9143</v>
      </c>
      <c r="N109" s="0" t="n">
        <v>0</v>
      </c>
      <c r="O109" s="0" t="n">
        <v>104</v>
      </c>
    </row>
    <row r="110" customFormat="false" ht="12.75" hidden="false" customHeight="false" outlineLevel="0" collapsed="false">
      <c r="A110" s="0" t="n">
        <v>9434</v>
      </c>
      <c r="B110" s="0" t="n">
        <v>12.7</v>
      </c>
      <c r="C110" s="0" t="n">
        <v>1.9</v>
      </c>
      <c r="D110" s="0" t="n">
        <v>0.3</v>
      </c>
      <c r="E110" s="0" t="n">
        <v>11</v>
      </c>
      <c r="F110" s="0" t="n">
        <v>708590</v>
      </c>
      <c r="G110" s="0" t="n">
        <v>710008</v>
      </c>
      <c r="H110" s="0" t="n">
        <v>-565925</v>
      </c>
      <c r="I110" s="0" t="s">
        <v>13</v>
      </c>
      <c r="J110" s="3" t="s">
        <v>90</v>
      </c>
      <c r="K110" s="0" t="s">
        <v>89</v>
      </c>
      <c r="L110" s="0" t="n">
        <v>-3076</v>
      </c>
      <c r="M110" s="0" t="n">
        <v>6288</v>
      </c>
      <c r="N110" s="0" t="n">
        <v>4847</v>
      </c>
      <c r="O110" s="0" t="n">
        <v>105</v>
      </c>
    </row>
    <row r="111" customFormat="false" ht="12.75" hidden="false" customHeight="false" outlineLevel="0" collapsed="false">
      <c r="A111" s="0" t="n">
        <v>7222</v>
      </c>
      <c r="B111" s="0" t="n">
        <v>20.6</v>
      </c>
      <c r="C111" s="0" t="n">
        <v>2.8</v>
      </c>
      <c r="D111" s="0" t="n">
        <v>1.8</v>
      </c>
      <c r="E111" s="0" t="n">
        <v>11</v>
      </c>
      <c r="F111" s="0" t="n">
        <v>710073</v>
      </c>
      <c r="G111" s="0" t="n">
        <v>712699</v>
      </c>
      <c r="H111" s="0" t="n">
        <v>-563234</v>
      </c>
      <c r="I111" s="0" t="s">
        <v>13</v>
      </c>
      <c r="J111" s="3" t="s">
        <v>90</v>
      </c>
      <c r="K111" s="0" t="s">
        <v>89</v>
      </c>
      <c r="L111" s="0" t="n">
        <v>-4796</v>
      </c>
      <c r="M111" s="0" t="n">
        <v>4568</v>
      </c>
      <c r="N111" s="0" t="n">
        <v>1827</v>
      </c>
      <c r="O111" s="0" t="n">
        <v>105</v>
      </c>
    </row>
    <row r="112" customFormat="false" ht="12.75" hidden="false" customHeight="false" outlineLevel="0" collapsed="false">
      <c r="A112" s="0" t="n">
        <v>3420</v>
      </c>
      <c r="B112" s="0" t="n">
        <v>25.9</v>
      </c>
      <c r="C112" s="0" t="n">
        <v>5.4</v>
      </c>
      <c r="D112" s="0" t="n">
        <v>1.7</v>
      </c>
      <c r="E112" s="0" t="n">
        <v>11</v>
      </c>
      <c r="F112" s="0" t="n">
        <v>712736</v>
      </c>
      <c r="G112" s="0" t="n">
        <v>714042</v>
      </c>
      <c r="H112" s="0" t="n">
        <v>-561891</v>
      </c>
      <c r="I112" s="0" t="s">
        <v>13</v>
      </c>
      <c r="J112" s="3" t="s">
        <v>90</v>
      </c>
      <c r="K112" s="0" t="s">
        <v>89</v>
      </c>
      <c r="L112" s="0" t="n">
        <v>-7669</v>
      </c>
      <c r="M112" s="0" t="n">
        <v>1695</v>
      </c>
      <c r="N112" s="0" t="n">
        <v>334</v>
      </c>
      <c r="O112" s="0" t="n">
        <v>105</v>
      </c>
    </row>
    <row r="113" customFormat="false" ht="12.75" hidden="false" customHeight="false" outlineLevel="0" collapsed="false">
      <c r="A113" s="0" t="n">
        <v>76961</v>
      </c>
      <c r="B113" s="0" t="n">
        <v>5.2</v>
      </c>
      <c r="C113" s="0" t="n">
        <v>0</v>
      </c>
      <c r="D113" s="0" t="n">
        <v>0.1</v>
      </c>
      <c r="E113" s="0" t="n">
        <v>11</v>
      </c>
      <c r="F113" s="0" t="n">
        <v>714063</v>
      </c>
      <c r="G113" s="0" t="n">
        <v>723431</v>
      </c>
      <c r="H113" s="0" t="n">
        <v>-552502</v>
      </c>
      <c r="I113" s="0" t="s">
        <v>13</v>
      </c>
      <c r="J113" s="3" t="s">
        <v>90</v>
      </c>
      <c r="K113" s="0" t="s">
        <v>89</v>
      </c>
      <c r="L113" s="0" t="n">
        <v>0</v>
      </c>
      <c r="M113" s="0" t="n">
        <v>9364</v>
      </c>
      <c r="N113" s="0" t="n">
        <v>1</v>
      </c>
      <c r="O113" s="0" t="n">
        <v>106</v>
      </c>
    </row>
    <row r="114" customFormat="false" ht="12.75" hidden="false" customHeight="false" outlineLevel="0" collapsed="false">
      <c r="A114" s="0" t="n">
        <v>341</v>
      </c>
      <c r="B114" s="0" t="n">
        <v>33.2</v>
      </c>
      <c r="C114" s="0" t="n">
        <v>0</v>
      </c>
      <c r="D114" s="0" t="n">
        <v>4.2</v>
      </c>
      <c r="E114" s="0" t="n">
        <v>11</v>
      </c>
      <c r="F114" s="0" t="n">
        <v>924377</v>
      </c>
      <c r="G114" s="0" t="n">
        <v>924524</v>
      </c>
      <c r="H114" s="0" t="n">
        <v>-351409</v>
      </c>
      <c r="I114" s="0" t="s">
        <v>13</v>
      </c>
      <c r="J114" s="3" t="s">
        <v>88</v>
      </c>
      <c r="K114" s="0" t="s">
        <v>89</v>
      </c>
      <c r="L114" s="0" t="n">
        <v>-567</v>
      </c>
      <c r="M114" s="0" t="n">
        <v>8576</v>
      </c>
      <c r="N114" s="0" t="n">
        <v>8435</v>
      </c>
      <c r="O114" s="0" t="n">
        <v>109</v>
      </c>
    </row>
    <row r="115" customFormat="false" ht="12.75" hidden="false" customHeight="false" outlineLevel="0" collapsed="false">
      <c r="A115" s="0" t="n">
        <v>476</v>
      </c>
      <c r="B115" s="0" t="n">
        <v>33.4</v>
      </c>
      <c r="C115" s="0" t="n">
        <v>0</v>
      </c>
      <c r="D115" s="0" t="n">
        <v>2.2</v>
      </c>
      <c r="E115" s="0" t="n">
        <v>12</v>
      </c>
      <c r="F115" s="0" t="n">
        <v>391098</v>
      </c>
      <c r="G115" s="0" t="n">
        <v>391284</v>
      </c>
      <c r="H115" s="0" t="n">
        <v>-880390</v>
      </c>
      <c r="I115" s="0" t="s">
        <v>13</v>
      </c>
      <c r="J115" s="3" t="s">
        <v>88</v>
      </c>
      <c r="K115" s="0" t="s">
        <v>89</v>
      </c>
      <c r="L115" s="0" t="n">
        <v>-572</v>
      </c>
      <c r="M115" s="0" t="n">
        <v>8571</v>
      </c>
      <c r="N115" s="0" t="n">
        <v>8389</v>
      </c>
      <c r="O115" s="0" t="n">
        <v>117</v>
      </c>
    </row>
    <row r="116" customFormat="false" ht="12.75" hidden="false" customHeight="false" outlineLevel="0" collapsed="false">
      <c r="A116" s="0" t="n">
        <v>274</v>
      </c>
      <c r="B116" s="0" t="n">
        <v>31.3</v>
      </c>
      <c r="C116" s="0" t="n">
        <v>3</v>
      </c>
      <c r="D116" s="0" t="n">
        <v>8.2</v>
      </c>
      <c r="E116" s="0" t="n">
        <v>12</v>
      </c>
      <c r="F116" s="0" t="n">
        <v>790880</v>
      </c>
      <c r="G116" s="0" t="n">
        <v>791046</v>
      </c>
      <c r="H116" s="0" t="n">
        <v>-480628</v>
      </c>
      <c r="I116" s="0" t="s">
        <v>13</v>
      </c>
      <c r="J116" s="3" t="s">
        <v>88</v>
      </c>
      <c r="K116" s="0" t="s">
        <v>89</v>
      </c>
      <c r="L116" s="0" t="n">
        <v>-558</v>
      </c>
      <c r="M116" s="0" t="n">
        <v>8585</v>
      </c>
      <c r="N116" s="0" t="n">
        <v>8427</v>
      </c>
      <c r="O116" s="0" t="n">
        <v>123</v>
      </c>
    </row>
    <row r="117" customFormat="false" ht="12.75" hidden="false" customHeight="false" outlineLevel="0" collapsed="false">
      <c r="A117" s="0" t="n">
        <v>504</v>
      </c>
      <c r="B117" s="0" t="n">
        <v>30.3</v>
      </c>
      <c r="C117" s="0" t="n">
        <v>0.7</v>
      </c>
      <c r="D117" s="0" t="n">
        <v>0</v>
      </c>
      <c r="E117" s="0" t="n">
        <v>12</v>
      </c>
      <c r="F117" s="0" t="n">
        <v>791560</v>
      </c>
      <c r="G117" s="0" t="n">
        <v>791704</v>
      </c>
      <c r="H117" s="0" t="n">
        <v>-479970</v>
      </c>
      <c r="I117" s="0" t="s">
        <v>13</v>
      </c>
      <c r="J117" s="3" t="s">
        <v>88</v>
      </c>
      <c r="K117" s="0" t="s">
        <v>89</v>
      </c>
      <c r="L117" s="0" t="n">
        <v>-597</v>
      </c>
      <c r="M117" s="0" t="n">
        <v>8546</v>
      </c>
      <c r="N117" s="0" t="n">
        <v>8401</v>
      </c>
      <c r="O117" s="0" t="n">
        <v>124</v>
      </c>
    </row>
    <row r="118" customFormat="false" ht="12.75" hidden="false" customHeight="false" outlineLevel="0" collapsed="false">
      <c r="A118" s="0" t="n">
        <v>248</v>
      </c>
      <c r="B118" s="0" t="n">
        <v>24.1</v>
      </c>
      <c r="C118" s="0" t="n">
        <v>5.8</v>
      </c>
      <c r="D118" s="0" t="n">
        <v>4.1</v>
      </c>
      <c r="E118" s="0" t="n">
        <v>12</v>
      </c>
      <c r="F118" s="0" t="n">
        <v>1242045</v>
      </c>
      <c r="G118" s="0" t="n">
        <v>1242165</v>
      </c>
      <c r="H118" s="0" t="n">
        <v>-29509</v>
      </c>
      <c r="I118" s="0" t="s">
        <v>8</v>
      </c>
      <c r="J118" s="3" t="s">
        <v>90</v>
      </c>
      <c r="K118" s="0" t="s">
        <v>89</v>
      </c>
      <c r="L118" s="0" t="n">
        <v>2708</v>
      </c>
      <c r="M118" s="0" t="n">
        <v>2830</v>
      </c>
      <c r="N118" s="0" t="n">
        <v>-6534</v>
      </c>
      <c r="O118" s="0" t="n">
        <v>127</v>
      </c>
    </row>
    <row r="119" customFormat="false" ht="12.75" hidden="false" customHeight="false" outlineLevel="0" collapsed="false">
      <c r="A119" s="0" t="n">
        <v>626</v>
      </c>
      <c r="B119" s="0" t="n">
        <v>27.1</v>
      </c>
      <c r="C119" s="0" t="n">
        <v>0.6</v>
      </c>
      <c r="D119" s="0" t="n">
        <v>0.6</v>
      </c>
      <c r="E119" s="0" t="n">
        <v>13</v>
      </c>
      <c r="F119" s="0" t="n">
        <v>365210</v>
      </c>
      <c r="G119" s="0" t="n">
        <v>365376</v>
      </c>
      <c r="H119" s="0" t="n">
        <v>-679987</v>
      </c>
      <c r="I119" s="0" t="s">
        <v>13</v>
      </c>
      <c r="J119" s="3" t="s">
        <v>88</v>
      </c>
      <c r="K119" s="0" t="s">
        <v>89</v>
      </c>
      <c r="L119" s="0" t="n">
        <v>-576</v>
      </c>
      <c r="M119" s="0" t="n">
        <v>8567</v>
      </c>
      <c r="N119" s="0" t="n">
        <v>8401</v>
      </c>
      <c r="O119" s="0" t="n">
        <v>132</v>
      </c>
    </row>
    <row r="120" customFormat="false" ht="12.75" hidden="false" customHeight="false" outlineLevel="0" collapsed="false">
      <c r="A120" s="0" t="n">
        <v>339</v>
      </c>
      <c r="B120" s="0" t="n">
        <v>32.6</v>
      </c>
      <c r="C120" s="0" t="n">
        <v>3</v>
      </c>
      <c r="D120" s="0" t="n">
        <v>0</v>
      </c>
      <c r="E120" s="0" t="n">
        <v>13</v>
      </c>
      <c r="F120" s="0" t="n">
        <v>844433</v>
      </c>
      <c r="G120" s="0" t="n">
        <v>844564</v>
      </c>
      <c r="H120" s="0" t="n">
        <v>-200799</v>
      </c>
      <c r="I120" s="0" t="s">
        <v>13</v>
      </c>
      <c r="J120" s="3" t="s">
        <v>88</v>
      </c>
      <c r="K120" s="0" t="s">
        <v>89</v>
      </c>
      <c r="L120" s="0" t="n">
        <v>-590</v>
      </c>
      <c r="M120" s="0" t="n">
        <v>8553</v>
      </c>
      <c r="N120" s="0" t="n">
        <v>8418</v>
      </c>
      <c r="O120" s="0" t="n">
        <v>136</v>
      </c>
    </row>
    <row r="121" customFormat="false" ht="12.75" hidden="false" customHeight="false" outlineLevel="0" collapsed="false">
      <c r="A121" s="0" t="n">
        <v>364</v>
      </c>
      <c r="B121" s="0" t="n">
        <v>29.5</v>
      </c>
      <c r="C121" s="0" t="n">
        <v>3.5</v>
      </c>
      <c r="D121" s="0" t="n">
        <v>3.5</v>
      </c>
      <c r="E121" s="0" t="n">
        <v>13</v>
      </c>
      <c r="F121" s="0" t="n">
        <v>867317</v>
      </c>
      <c r="G121" s="0" t="n">
        <v>867460</v>
      </c>
      <c r="H121" s="0" t="n">
        <v>-177903</v>
      </c>
      <c r="I121" s="0" t="s">
        <v>13</v>
      </c>
      <c r="J121" s="3" t="s">
        <v>88</v>
      </c>
      <c r="K121" s="0" t="s">
        <v>89</v>
      </c>
      <c r="L121" s="0" t="n">
        <v>-610</v>
      </c>
      <c r="M121" s="0" t="n">
        <v>8533</v>
      </c>
      <c r="N121" s="0" t="n">
        <v>8390</v>
      </c>
      <c r="O121" s="0" t="n">
        <v>137</v>
      </c>
    </row>
    <row r="122" customFormat="false" ht="12.75" hidden="false" customHeight="false" outlineLevel="0" collapsed="false">
      <c r="A122" s="0" t="n">
        <v>290</v>
      </c>
      <c r="B122" s="0" t="n">
        <v>32.5</v>
      </c>
      <c r="C122" s="0" t="n">
        <v>1.9</v>
      </c>
      <c r="D122" s="0" t="n">
        <v>3.2</v>
      </c>
      <c r="E122" s="0" t="n">
        <v>13</v>
      </c>
      <c r="F122" s="0" t="n">
        <v>969522</v>
      </c>
      <c r="G122" s="0" t="n">
        <v>969677</v>
      </c>
      <c r="H122" s="0" t="n">
        <v>-75686</v>
      </c>
      <c r="I122" s="0" t="s">
        <v>8</v>
      </c>
      <c r="J122" s="3" t="s">
        <v>88</v>
      </c>
      <c r="K122" s="0" t="s">
        <v>89</v>
      </c>
      <c r="L122" s="0" t="n">
        <v>8399</v>
      </c>
      <c r="M122" s="0" t="n">
        <v>8552</v>
      </c>
      <c r="N122" s="0" t="n">
        <v>-591</v>
      </c>
      <c r="O122" s="0" t="n">
        <v>138</v>
      </c>
    </row>
    <row r="123" customFormat="false" ht="12.75" hidden="false" customHeight="false" outlineLevel="0" collapsed="false">
      <c r="A123" s="0" t="n">
        <v>1180</v>
      </c>
      <c r="B123" s="0" t="n">
        <v>25.4</v>
      </c>
      <c r="C123" s="0" t="n">
        <v>1.2</v>
      </c>
      <c r="D123" s="0" t="n">
        <v>6.2</v>
      </c>
      <c r="E123" s="0" t="n">
        <v>14</v>
      </c>
      <c r="F123" s="0" t="n">
        <v>270367</v>
      </c>
      <c r="G123" s="0" t="n">
        <v>270689</v>
      </c>
      <c r="H123" s="0" t="n">
        <v>-750997</v>
      </c>
      <c r="I123" s="0" t="s">
        <v>13</v>
      </c>
      <c r="J123" s="3" t="s">
        <v>88</v>
      </c>
      <c r="K123" s="0" t="s">
        <v>89</v>
      </c>
      <c r="L123" s="0" t="n">
        <v>-4776</v>
      </c>
      <c r="M123" s="0" t="n">
        <v>4367</v>
      </c>
      <c r="N123" s="0" t="n">
        <v>4060</v>
      </c>
      <c r="O123" s="0" t="n">
        <v>144</v>
      </c>
    </row>
    <row r="124" customFormat="false" ht="12.75" hidden="false" customHeight="false" outlineLevel="0" collapsed="false">
      <c r="A124" s="0" t="n">
        <v>939</v>
      </c>
      <c r="B124" s="0" t="n">
        <v>24.2</v>
      </c>
      <c r="C124" s="0" t="n">
        <v>0</v>
      </c>
      <c r="D124" s="0" t="n">
        <v>0</v>
      </c>
      <c r="E124" s="0" t="n">
        <v>14</v>
      </c>
      <c r="F124" s="0" t="n">
        <v>270609</v>
      </c>
      <c r="G124" s="0" t="n">
        <v>270790</v>
      </c>
      <c r="H124" s="0" t="n">
        <v>-750896</v>
      </c>
      <c r="I124" s="0" t="s">
        <v>8</v>
      </c>
      <c r="J124" s="3" t="s">
        <v>88</v>
      </c>
      <c r="K124" s="0" t="s">
        <v>89</v>
      </c>
      <c r="L124" s="0" t="n">
        <v>3898</v>
      </c>
      <c r="M124" s="0" t="n">
        <v>4079</v>
      </c>
      <c r="N124" s="0" t="n">
        <v>-5064</v>
      </c>
      <c r="O124" s="0" t="n">
        <v>145</v>
      </c>
    </row>
    <row r="125" customFormat="false" ht="12.75" hidden="false" customHeight="false" outlineLevel="0" collapsed="false">
      <c r="A125" s="0" t="n">
        <v>676</v>
      </c>
      <c r="B125" s="0" t="n">
        <v>29.6</v>
      </c>
      <c r="C125" s="0" t="n">
        <v>0.6</v>
      </c>
      <c r="D125" s="0" t="n">
        <v>0.6</v>
      </c>
      <c r="E125" s="0" t="n">
        <v>14</v>
      </c>
      <c r="F125" s="0" t="n">
        <v>289501</v>
      </c>
      <c r="G125" s="0" t="n">
        <v>289670</v>
      </c>
      <c r="H125" s="0" t="n">
        <v>-732016</v>
      </c>
      <c r="I125" s="0" t="s">
        <v>13</v>
      </c>
      <c r="J125" s="3" t="s">
        <v>88</v>
      </c>
      <c r="K125" s="0" t="s">
        <v>89</v>
      </c>
      <c r="L125" s="0" t="n">
        <v>-578</v>
      </c>
      <c r="M125" s="0" t="n">
        <v>8565</v>
      </c>
      <c r="N125" s="0" t="n">
        <v>8396</v>
      </c>
      <c r="O125" s="0" t="n">
        <v>146</v>
      </c>
    </row>
    <row r="126" customFormat="false" ht="12.75" hidden="false" customHeight="false" outlineLevel="0" collapsed="false">
      <c r="A126" s="0" t="n">
        <v>281</v>
      </c>
      <c r="B126" s="0" t="n">
        <v>30.7</v>
      </c>
      <c r="C126" s="0" t="n">
        <v>4.7</v>
      </c>
      <c r="D126" s="0" t="n">
        <v>5.3</v>
      </c>
      <c r="E126" s="0" t="n">
        <v>14</v>
      </c>
      <c r="F126" s="0" t="n">
        <v>292801</v>
      </c>
      <c r="G126" s="0" t="n">
        <v>292972</v>
      </c>
      <c r="H126" s="0" t="n">
        <v>-728714</v>
      </c>
      <c r="I126" s="0" t="s">
        <v>13</v>
      </c>
      <c r="J126" s="3" t="s">
        <v>88</v>
      </c>
      <c r="K126" s="0" t="s">
        <v>89</v>
      </c>
      <c r="L126" s="0" t="n">
        <v>-589</v>
      </c>
      <c r="M126" s="0" t="n">
        <v>8554</v>
      </c>
      <c r="N126" s="0" t="n">
        <v>8384</v>
      </c>
      <c r="O126" s="0" t="n">
        <v>147</v>
      </c>
    </row>
    <row r="127" customFormat="false" ht="12.75" hidden="false" customHeight="false" outlineLevel="0" collapsed="false">
      <c r="A127" s="0" t="n">
        <v>716</v>
      </c>
      <c r="B127" s="0" t="n">
        <v>26.6</v>
      </c>
      <c r="C127" s="0" t="n">
        <v>0</v>
      </c>
      <c r="D127" s="0" t="n">
        <v>1.7</v>
      </c>
      <c r="E127" s="0" t="n">
        <v>14</v>
      </c>
      <c r="F127" s="0" t="n">
        <v>309245</v>
      </c>
      <c r="G127" s="0" t="n">
        <v>309424</v>
      </c>
      <c r="H127" s="0" t="n">
        <v>-712262</v>
      </c>
      <c r="I127" s="0" t="s">
        <v>8</v>
      </c>
      <c r="J127" s="3" t="s">
        <v>88</v>
      </c>
      <c r="K127" s="0" t="s">
        <v>89</v>
      </c>
      <c r="L127" s="0" t="n">
        <v>8401</v>
      </c>
      <c r="M127" s="0" t="n">
        <v>8577</v>
      </c>
      <c r="N127" s="0" t="n">
        <v>-566</v>
      </c>
      <c r="O127" s="0" t="n">
        <v>148</v>
      </c>
    </row>
    <row r="128" customFormat="false" ht="12.75" hidden="false" customHeight="false" outlineLevel="0" collapsed="false">
      <c r="A128" s="0" t="n">
        <v>551</v>
      </c>
      <c r="B128" s="0" t="n">
        <v>23.3</v>
      </c>
      <c r="C128" s="0" t="n">
        <v>0</v>
      </c>
      <c r="D128" s="0" t="n">
        <v>0</v>
      </c>
      <c r="E128" s="0" t="n">
        <v>14</v>
      </c>
      <c r="F128" s="0" t="n">
        <v>309812</v>
      </c>
      <c r="G128" s="0" t="n">
        <v>309931</v>
      </c>
      <c r="H128" s="0" t="n">
        <v>-711755</v>
      </c>
      <c r="I128" s="0" t="s">
        <v>13</v>
      </c>
      <c r="J128" s="3" t="s">
        <v>88</v>
      </c>
      <c r="K128" s="0" t="s">
        <v>89</v>
      </c>
      <c r="L128" s="0" t="n">
        <v>-623</v>
      </c>
      <c r="M128" s="0" t="n">
        <v>8520</v>
      </c>
      <c r="N128" s="0" t="n">
        <v>8401</v>
      </c>
      <c r="O128" s="0" t="n">
        <v>149</v>
      </c>
    </row>
    <row r="129" customFormat="false" ht="12.75" hidden="false" customHeight="false" outlineLevel="0" collapsed="false">
      <c r="A129" s="0" t="n">
        <v>36876</v>
      </c>
      <c r="B129" s="0" t="n">
        <v>17</v>
      </c>
      <c r="C129" s="0" t="n">
        <v>0</v>
      </c>
      <c r="D129" s="0" t="n">
        <v>0.1</v>
      </c>
      <c r="E129" s="0" t="n">
        <v>14</v>
      </c>
      <c r="F129" s="0" t="n">
        <v>437841</v>
      </c>
      <c r="G129" s="0" t="n">
        <v>443708</v>
      </c>
      <c r="H129" s="0" t="n">
        <v>-577978</v>
      </c>
      <c r="I129" s="0" t="s">
        <v>8</v>
      </c>
      <c r="J129" s="3" t="s">
        <v>90</v>
      </c>
      <c r="K129" s="0" t="s">
        <v>89</v>
      </c>
      <c r="L129" s="0" t="n">
        <v>2</v>
      </c>
      <c r="M129" s="0" t="n">
        <v>5862</v>
      </c>
      <c r="N129" s="0" t="n">
        <v>-3502</v>
      </c>
      <c r="O129" s="0" t="n">
        <v>152</v>
      </c>
    </row>
    <row r="130" customFormat="false" ht="12.75" hidden="false" customHeight="false" outlineLevel="0" collapsed="false">
      <c r="A130" s="0" t="n">
        <v>11605</v>
      </c>
      <c r="B130" s="0" t="n">
        <v>17.2</v>
      </c>
      <c r="C130" s="0" t="n">
        <v>0.4</v>
      </c>
      <c r="D130" s="0" t="n">
        <v>0.6</v>
      </c>
      <c r="E130" s="0" t="n">
        <v>14</v>
      </c>
      <c r="F130" s="0" t="n">
        <v>444353</v>
      </c>
      <c r="G130" s="0" t="n">
        <v>446916</v>
      </c>
      <c r="H130" s="0" t="n">
        <v>-574770</v>
      </c>
      <c r="I130" s="0" t="s">
        <v>8</v>
      </c>
      <c r="J130" s="3" t="s">
        <v>90</v>
      </c>
      <c r="K130" s="0" t="s">
        <v>89</v>
      </c>
      <c r="L130" s="0" t="n">
        <v>6500</v>
      </c>
      <c r="M130" s="0" t="n">
        <v>9364</v>
      </c>
      <c r="N130" s="0" t="n">
        <v>0</v>
      </c>
      <c r="O130" s="0" t="n">
        <v>152</v>
      </c>
    </row>
    <row r="131" customFormat="false" ht="12.75" hidden="false" customHeight="false" outlineLevel="0" collapsed="false">
      <c r="A131" s="0" t="n">
        <v>364</v>
      </c>
      <c r="B131" s="0" t="n">
        <v>26.6</v>
      </c>
      <c r="C131" s="0" t="n">
        <v>0</v>
      </c>
      <c r="D131" s="0" t="n">
        <v>0</v>
      </c>
      <c r="E131" s="0" t="n">
        <v>14</v>
      </c>
      <c r="F131" s="0" t="n">
        <v>446937</v>
      </c>
      <c r="G131" s="0" t="n">
        <v>447015</v>
      </c>
      <c r="H131" s="0" t="n">
        <v>-574671</v>
      </c>
      <c r="I131" s="0" t="s">
        <v>8</v>
      </c>
      <c r="J131" s="3" t="s">
        <v>90</v>
      </c>
      <c r="K131" s="0" t="s">
        <v>89</v>
      </c>
      <c r="L131" s="0" t="n">
        <v>334</v>
      </c>
      <c r="M131" s="0" t="n">
        <v>412</v>
      </c>
      <c r="N131" s="0" t="n">
        <v>-8952</v>
      </c>
      <c r="O131" s="0" t="n">
        <v>153</v>
      </c>
    </row>
    <row r="132" customFormat="false" ht="12.75" hidden="false" customHeight="false" outlineLevel="0" collapsed="false">
      <c r="A132" s="0" t="n">
        <v>1750</v>
      </c>
      <c r="B132" s="0" t="n">
        <v>34.8</v>
      </c>
      <c r="C132" s="0" t="n">
        <v>4.5</v>
      </c>
      <c r="D132" s="0" t="n">
        <v>2</v>
      </c>
      <c r="E132" s="0" t="n">
        <v>14</v>
      </c>
      <c r="F132" s="0" t="n">
        <v>450790</v>
      </c>
      <c r="G132" s="0" t="n">
        <v>451616</v>
      </c>
      <c r="H132" s="0" t="n">
        <v>-570070</v>
      </c>
      <c r="I132" s="0" t="s">
        <v>8</v>
      </c>
      <c r="J132" s="3" t="s">
        <v>90</v>
      </c>
      <c r="K132" s="0" t="s">
        <v>89</v>
      </c>
      <c r="L132" s="0" t="n">
        <v>3344</v>
      </c>
      <c r="M132" s="0" t="n">
        <v>4190</v>
      </c>
      <c r="N132" s="0" t="n">
        <v>-5174</v>
      </c>
      <c r="O132" s="0" t="n">
        <v>154</v>
      </c>
    </row>
    <row r="133" customFormat="false" ht="12.75" hidden="false" customHeight="false" outlineLevel="0" collapsed="false">
      <c r="A133" s="0" t="n">
        <v>6732</v>
      </c>
      <c r="B133" s="0" t="n">
        <v>25.5</v>
      </c>
      <c r="C133" s="0" t="n">
        <v>1.7</v>
      </c>
      <c r="D133" s="0" t="n">
        <v>0.3</v>
      </c>
      <c r="E133" s="0" t="n">
        <v>14</v>
      </c>
      <c r="F133" s="0" t="n">
        <v>452062</v>
      </c>
      <c r="G133" s="0" t="n">
        <v>453495</v>
      </c>
      <c r="H133" s="0" t="n">
        <v>-568191</v>
      </c>
      <c r="I133" s="0" t="s">
        <v>8</v>
      </c>
      <c r="J133" s="3" t="s">
        <v>90</v>
      </c>
      <c r="K133" s="0" t="s">
        <v>89</v>
      </c>
      <c r="L133" s="0" t="n">
        <v>4851</v>
      </c>
      <c r="M133" s="0" t="n">
        <v>6304</v>
      </c>
      <c r="N133" s="0" t="n">
        <v>-3060</v>
      </c>
      <c r="O133" s="0" t="n">
        <v>155</v>
      </c>
    </row>
    <row r="134" customFormat="false" ht="12.75" hidden="false" customHeight="false" outlineLevel="0" collapsed="false">
      <c r="A134" s="0" t="n">
        <v>52161</v>
      </c>
      <c r="B134" s="0" t="n">
        <v>15.2</v>
      </c>
      <c r="C134" s="0" t="n">
        <v>0</v>
      </c>
      <c r="D134" s="0" t="n">
        <v>0.2</v>
      </c>
      <c r="E134" s="0" t="n">
        <v>14</v>
      </c>
      <c r="F134" s="0" t="n">
        <v>452984</v>
      </c>
      <c r="G134" s="0" t="n">
        <v>462145</v>
      </c>
      <c r="H134" s="0" t="n">
        <v>-559541</v>
      </c>
      <c r="I134" s="0" t="s">
        <v>13</v>
      </c>
      <c r="J134" s="3" t="s">
        <v>88</v>
      </c>
      <c r="K134" s="0" t="s">
        <v>89</v>
      </c>
      <c r="L134" s="0" t="n">
        <v>-1</v>
      </c>
      <c r="M134" s="0" t="n">
        <v>9142</v>
      </c>
      <c r="N134" s="0" t="n">
        <v>1</v>
      </c>
      <c r="O134" s="0" t="n">
        <v>156</v>
      </c>
    </row>
    <row r="135" customFormat="false" ht="12.75" hidden="false" customHeight="false" outlineLevel="0" collapsed="false">
      <c r="A135" s="0" t="n">
        <v>402</v>
      </c>
      <c r="B135" s="0" t="n">
        <v>30.4</v>
      </c>
      <c r="C135" s="0" t="n">
        <v>3</v>
      </c>
      <c r="D135" s="0" t="n">
        <v>3.6</v>
      </c>
      <c r="E135" s="0" t="n">
        <v>14</v>
      </c>
      <c r="F135" s="0" t="n">
        <v>863367</v>
      </c>
      <c r="G135" s="0" t="n">
        <v>863533</v>
      </c>
      <c r="H135" s="0" t="n">
        <v>-158153</v>
      </c>
      <c r="I135" s="0" t="s">
        <v>13</v>
      </c>
      <c r="J135" s="3" t="s">
        <v>88</v>
      </c>
      <c r="K135" s="0" t="s">
        <v>89</v>
      </c>
      <c r="L135" s="0" t="n">
        <v>-578</v>
      </c>
      <c r="M135" s="0" t="n">
        <v>8565</v>
      </c>
      <c r="N135" s="0" t="n">
        <v>8400</v>
      </c>
      <c r="O135" s="0" t="n">
        <v>158</v>
      </c>
    </row>
    <row r="136" customFormat="false" ht="12.75" hidden="false" customHeight="false" outlineLevel="0" collapsed="false">
      <c r="A136" s="0" t="n">
        <v>311</v>
      </c>
      <c r="B136" s="0" t="n">
        <v>32.9</v>
      </c>
      <c r="C136" s="0" t="n">
        <v>1.3</v>
      </c>
      <c r="D136" s="0" t="n">
        <v>3.2</v>
      </c>
      <c r="E136" s="0" t="n">
        <v>15</v>
      </c>
      <c r="F136" s="0" t="n">
        <v>165025</v>
      </c>
      <c r="G136" s="0" t="n">
        <v>165181</v>
      </c>
      <c r="H136" s="0" t="n">
        <v>-840784</v>
      </c>
      <c r="I136" s="0" t="s">
        <v>13</v>
      </c>
      <c r="J136" s="3" t="s">
        <v>88</v>
      </c>
      <c r="K136" s="0" t="s">
        <v>89</v>
      </c>
      <c r="L136" s="0" t="n">
        <v>-591</v>
      </c>
      <c r="M136" s="0" t="n">
        <v>8552</v>
      </c>
      <c r="N136" s="0" t="n">
        <v>8399</v>
      </c>
      <c r="O136" s="0" t="n">
        <v>163</v>
      </c>
    </row>
    <row r="137" customFormat="false" ht="12.75" hidden="false" customHeight="false" outlineLevel="0" collapsed="false">
      <c r="A137" s="0" t="n">
        <v>569</v>
      </c>
      <c r="B137" s="0" t="n">
        <v>30.2</v>
      </c>
      <c r="C137" s="0" t="n">
        <v>0</v>
      </c>
      <c r="D137" s="0" t="n">
        <v>0</v>
      </c>
      <c r="E137" s="0" t="n">
        <v>15</v>
      </c>
      <c r="F137" s="0" t="n">
        <v>332108</v>
      </c>
      <c r="G137" s="0" t="n">
        <v>332266</v>
      </c>
      <c r="H137" s="0" t="n">
        <v>-673699</v>
      </c>
      <c r="I137" s="0" t="s">
        <v>13</v>
      </c>
      <c r="J137" s="3" t="s">
        <v>88</v>
      </c>
      <c r="K137" s="0" t="s">
        <v>89</v>
      </c>
      <c r="L137" s="0" t="n">
        <v>-584</v>
      </c>
      <c r="M137" s="0" t="n">
        <v>8559</v>
      </c>
      <c r="N137" s="0" t="n">
        <v>8401</v>
      </c>
      <c r="O137" s="0" t="n">
        <v>164</v>
      </c>
    </row>
    <row r="138" customFormat="false" ht="12.75" hidden="false" customHeight="false" outlineLevel="0" collapsed="false">
      <c r="A138" s="0" t="n">
        <v>485</v>
      </c>
      <c r="B138" s="0" t="n">
        <v>28.9</v>
      </c>
      <c r="C138" s="0" t="n">
        <v>0.6</v>
      </c>
      <c r="D138" s="0" t="n">
        <v>0</v>
      </c>
      <c r="E138" s="0" t="n">
        <v>15</v>
      </c>
      <c r="F138" s="0" t="n">
        <v>539137</v>
      </c>
      <c r="G138" s="0" t="n">
        <v>539295</v>
      </c>
      <c r="H138" s="0" t="n">
        <v>-466670</v>
      </c>
      <c r="I138" s="0" t="s">
        <v>8</v>
      </c>
      <c r="J138" s="3" t="s">
        <v>88</v>
      </c>
      <c r="K138" s="0" t="s">
        <v>89</v>
      </c>
      <c r="L138" s="0" t="n">
        <v>8393</v>
      </c>
      <c r="M138" s="0" t="n">
        <v>8552</v>
      </c>
      <c r="N138" s="0" t="n">
        <v>-591</v>
      </c>
      <c r="O138" s="0" t="n">
        <v>165</v>
      </c>
    </row>
    <row r="139" customFormat="false" ht="12.75" hidden="false" customHeight="false" outlineLevel="0" collapsed="false">
      <c r="A139" s="0" t="n">
        <v>405</v>
      </c>
      <c r="B139" s="0" t="n">
        <v>31.5</v>
      </c>
      <c r="C139" s="0" t="n">
        <v>1.8</v>
      </c>
      <c r="D139" s="0" t="n">
        <v>0.6</v>
      </c>
      <c r="E139" s="0" t="n">
        <v>15</v>
      </c>
      <c r="F139" s="0" t="n">
        <v>613127</v>
      </c>
      <c r="G139" s="0" t="n">
        <v>613289</v>
      </c>
      <c r="H139" s="0" t="n">
        <v>-392676</v>
      </c>
      <c r="I139" s="0" t="s">
        <v>8</v>
      </c>
      <c r="J139" s="3" t="s">
        <v>88</v>
      </c>
      <c r="K139" s="0" t="s">
        <v>89</v>
      </c>
      <c r="L139" s="0" t="n">
        <v>8401</v>
      </c>
      <c r="M139" s="0" t="n">
        <v>8565</v>
      </c>
      <c r="N139" s="0" t="n">
        <v>-578</v>
      </c>
      <c r="O139" s="0" t="n">
        <v>166</v>
      </c>
    </row>
    <row r="140" customFormat="false" ht="12.75" hidden="false" customHeight="false" outlineLevel="0" collapsed="false">
      <c r="A140" s="0" t="n">
        <v>514</v>
      </c>
      <c r="B140" s="0" t="n">
        <v>30.7</v>
      </c>
      <c r="C140" s="0" t="n">
        <v>0.6</v>
      </c>
      <c r="D140" s="0" t="n">
        <v>0.6</v>
      </c>
      <c r="E140" s="0" t="n">
        <v>15</v>
      </c>
      <c r="F140" s="0" t="n">
        <v>613399</v>
      </c>
      <c r="G140" s="0" t="n">
        <v>613565</v>
      </c>
      <c r="H140" s="0" t="n">
        <v>-392400</v>
      </c>
      <c r="I140" s="0" t="s">
        <v>8</v>
      </c>
      <c r="J140" s="3" t="s">
        <v>88</v>
      </c>
      <c r="K140" s="0" t="s">
        <v>89</v>
      </c>
      <c r="L140" s="0" t="n">
        <v>8401</v>
      </c>
      <c r="M140" s="0" t="n">
        <v>8567</v>
      </c>
      <c r="N140" s="0" t="n">
        <v>-576</v>
      </c>
      <c r="O140" s="0" t="n">
        <v>167</v>
      </c>
    </row>
    <row r="141" customFormat="false" ht="12.75" hidden="false" customHeight="false" outlineLevel="0" collapsed="false">
      <c r="A141" s="0" t="n">
        <v>270</v>
      </c>
      <c r="B141" s="0" t="n">
        <v>34.1</v>
      </c>
      <c r="C141" s="0" t="n">
        <v>0.7</v>
      </c>
      <c r="D141" s="0" t="n">
        <v>2.2</v>
      </c>
      <c r="E141" s="0" t="n">
        <v>15</v>
      </c>
      <c r="F141" s="0" t="n">
        <v>674874</v>
      </c>
      <c r="G141" s="0" t="n">
        <v>675011</v>
      </c>
      <c r="H141" s="0" t="n">
        <v>-330954</v>
      </c>
      <c r="I141" s="0" t="s">
        <v>8</v>
      </c>
      <c r="J141" s="3" t="s">
        <v>88</v>
      </c>
      <c r="K141" s="0" t="s">
        <v>89</v>
      </c>
      <c r="L141" s="0" t="n">
        <v>8393</v>
      </c>
      <c r="M141" s="0" t="n">
        <v>8528</v>
      </c>
      <c r="N141" s="0" t="n">
        <v>-615</v>
      </c>
      <c r="O141" s="0" t="n">
        <v>168</v>
      </c>
    </row>
    <row r="142" customFormat="false" ht="12.75" hidden="false" customHeight="false" outlineLevel="0" collapsed="false">
      <c r="A142" s="0" t="n">
        <v>1001</v>
      </c>
      <c r="B142" s="0" t="n">
        <v>18.6</v>
      </c>
      <c r="C142" s="0" t="n">
        <v>0</v>
      </c>
      <c r="D142" s="0" t="n">
        <v>0</v>
      </c>
      <c r="E142" s="0" t="n">
        <v>15</v>
      </c>
      <c r="F142" s="0" t="n">
        <v>679026</v>
      </c>
      <c r="G142" s="0" t="n">
        <v>679192</v>
      </c>
      <c r="H142" s="0" t="n">
        <v>-326773</v>
      </c>
      <c r="I142" s="0" t="s">
        <v>13</v>
      </c>
      <c r="J142" s="3" t="s">
        <v>88</v>
      </c>
      <c r="K142" s="0" t="s">
        <v>89</v>
      </c>
      <c r="L142" s="0" t="n">
        <v>-576</v>
      </c>
      <c r="M142" s="0" t="n">
        <v>8567</v>
      </c>
      <c r="N142" s="0" t="n">
        <v>8401</v>
      </c>
      <c r="O142" s="0" t="n">
        <v>169</v>
      </c>
    </row>
    <row r="143" customFormat="false" ht="12.75" hidden="false" customHeight="false" outlineLevel="0" collapsed="false">
      <c r="A143" s="0" t="n">
        <v>641</v>
      </c>
      <c r="B143" s="0" t="n">
        <v>31.5</v>
      </c>
      <c r="C143" s="0" t="n">
        <v>0</v>
      </c>
      <c r="D143" s="0" t="n">
        <v>0</v>
      </c>
      <c r="E143" s="0" t="n">
        <v>16</v>
      </c>
      <c r="F143" s="0" t="n">
        <v>298117</v>
      </c>
      <c r="G143" s="0" t="n">
        <v>298278</v>
      </c>
      <c r="H143" s="0" t="n">
        <v>-677722</v>
      </c>
      <c r="I143" s="0" t="s">
        <v>8</v>
      </c>
      <c r="J143" s="3" t="s">
        <v>88</v>
      </c>
      <c r="K143" s="0" t="s">
        <v>89</v>
      </c>
      <c r="L143" s="0" t="n">
        <v>8404</v>
      </c>
      <c r="M143" s="0" t="n">
        <v>8565</v>
      </c>
      <c r="N143" s="0" t="n">
        <v>-578</v>
      </c>
      <c r="O143" s="0" t="n">
        <v>183</v>
      </c>
    </row>
    <row r="144" customFormat="false" ht="12.75" hidden="false" customHeight="false" outlineLevel="0" collapsed="false">
      <c r="A144" s="0" t="n">
        <v>339</v>
      </c>
      <c r="B144" s="0" t="n">
        <v>24</v>
      </c>
      <c r="C144" s="0" t="n">
        <v>3.9</v>
      </c>
      <c r="D144" s="0" t="n">
        <v>2.9</v>
      </c>
      <c r="E144" s="0" t="n">
        <v>16</v>
      </c>
      <c r="F144" s="0" t="n">
        <v>321655</v>
      </c>
      <c r="G144" s="0" t="n">
        <v>321757</v>
      </c>
      <c r="H144" s="0" t="n">
        <v>-654243</v>
      </c>
      <c r="I144" s="0" t="s">
        <v>8</v>
      </c>
      <c r="J144" s="3" t="s">
        <v>88</v>
      </c>
      <c r="K144" s="0" t="s">
        <v>89</v>
      </c>
      <c r="L144" s="0" t="n">
        <v>8460</v>
      </c>
      <c r="M144" s="0" t="n">
        <v>8563</v>
      </c>
      <c r="N144" s="0" t="n">
        <v>-580</v>
      </c>
      <c r="O144" s="0" t="n">
        <v>184</v>
      </c>
    </row>
    <row r="145" customFormat="false" ht="12.75" hidden="false" customHeight="false" outlineLevel="0" collapsed="false">
      <c r="A145" s="0" t="n">
        <v>330</v>
      </c>
      <c r="B145" s="0" t="n">
        <v>23.1</v>
      </c>
      <c r="C145" s="0" t="n">
        <v>0</v>
      </c>
      <c r="D145" s="0" t="n">
        <v>0</v>
      </c>
      <c r="E145" s="0" t="n">
        <v>16</v>
      </c>
      <c r="F145" s="0" t="n">
        <v>363835</v>
      </c>
      <c r="G145" s="0" t="n">
        <v>363899</v>
      </c>
      <c r="H145" s="0" t="n">
        <v>-612101</v>
      </c>
      <c r="I145" s="0" t="s">
        <v>8</v>
      </c>
      <c r="J145" s="3" t="s">
        <v>88</v>
      </c>
      <c r="K145" s="0" t="s">
        <v>89</v>
      </c>
      <c r="L145" s="0" t="n">
        <v>8584</v>
      </c>
      <c r="M145" s="0" t="n">
        <v>8648</v>
      </c>
      <c r="N145" s="0" t="n">
        <v>-495</v>
      </c>
      <c r="O145" s="0" t="n">
        <v>185</v>
      </c>
    </row>
    <row r="146" customFormat="false" ht="12.75" hidden="false" customHeight="false" outlineLevel="0" collapsed="false">
      <c r="A146" s="0" t="n">
        <v>302</v>
      </c>
      <c r="B146" s="0" t="n">
        <v>33.9</v>
      </c>
      <c r="C146" s="0" t="n">
        <v>1.5</v>
      </c>
      <c r="D146" s="0" t="n">
        <v>2.3</v>
      </c>
      <c r="E146" s="0" t="n">
        <v>16</v>
      </c>
      <c r="F146" s="0" t="n">
        <v>537624</v>
      </c>
      <c r="G146" s="0" t="n">
        <v>537753</v>
      </c>
      <c r="H146" s="0" t="n">
        <v>-438247</v>
      </c>
      <c r="I146" s="0" t="s">
        <v>8</v>
      </c>
      <c r="J146" s="3" t="s">
        <v>88</v>
      </c>
      <c r="K146" s="0" t="s">
        <v>89</v>
      </c>
      <c r="L146" s="0" t="n">
        <v>8437</v>
      </c>
      <c r="M146" s="0" t="n">
        <v>8565</v>
      </c>
      <c r="N146" s="0" t="n">
        <v>-578</v>
      </c>
      <c r="O146" s="0" t="n">
        <v>186</v>
      </c>
    </row>
    <row r="147" customFormat="false" ht="12.75" hidden="false" customHeight="false" outlineLevel="0" collapsed="false">
      <c r="A147" s="0" t="n">
        <v>646</v>
      </c>
      <c r="B147" s="0" t="n">
        <v>29.3</v>
      </c>
      <c r="C147" s="0" t="n">
        <v>0</v>
      </c>
      <c r="D147" s="0" t="n">
        <v>0</v>
      </c>
      <c r="E147" s="0" t="n">
        <v>16</v>
      </c>
      <c r="F147" s="0" t="n">
        <v>802621</v>
      </c>
      <c r="G147" s="0" t="n">
        <v>802787</v>
      </c>
      <c r="H147" s="0" t="n">
        <v>-173213</v>
      </c>
      <c r="I147" s="0" t="s">
        <v>13</v>
      </c>
      <c r="J147" s="3" t="s">
        <v>88</v>
      </c>
      <c r="K147" s="0" t="s">
        <v>89</v>
      </c>
      <c r="L147" s="0" t="n">
        <v>-576</v>
      </c>
      <c r="M147" s="0" t="n">
        <v>8567</v>
      </c>
      <c r="N147" s="0" t="n">
        <v>8401</v>
      </c>
      <c r="O147" s="0" t="n">
        <v>187</v>
      </c>
    </row>
    <row r="148" customFormat="false" ht="12.75" hidden="false" customHeight="false" outlineLevel="0" collapsed="false">
      <c r="A148" s="0" t="n">
        <v>75050</v>
      </c>
      <c r="B148" s="0" t="n">
        <v>6.4</v>
      </c>
      <c r="C148" s="0" t="n">
        <v>0</v>
      </c>
      <c r="D148" s="0" t="n">
        <v>0.1</v>
      </c>
      <c r="E148" s="0" t="n">
        <v>16</v>
      </c>
      <c r="F148" s="0" t="n">
        <v>949242</v>
      </c>
      <c r="G148" s="0" t="n">
        <v>958619</v>
      </c>
      <c r="H148" s="0" t="n">
        <v>-17381</v>
      </c>
      <c r="I148" s="0" t="s">
        <v>8</v>
      </c>
      <c r="J148" s="3" t="s">
        <v>90</v>
      </c>
      <c r="K148" s="0" t="s">
        <v>89</v>
      </c>
      <c r="L148" s="0" t="n">
        <v>1</v>
      </c>
      <c r="M148" s="0" t="n">
        <v>9364</v>
      </c>
      <c r="N148" s="0" t="n">
        <v>0</v>
      </c>
      <c r="O148" s="0" t="n">
        <v>190</v>
      </c>
    </row>
    <row r="149" customFormat="false" ht="12.75" hidden="false" customHeight="false" outlineLevel="0" collapsed="false">
      <c r="A149" s="0" t="n">
        <v>3541</v>
      </c>
      <c r="B149" s="0" t="n">
        <v>25.9</v>
      </c>
      <c r="C149" s="0" t="n">
        <v>5.2</v>
      </c>
      <c r="D149" s="0" t="n">
        <v>1.7</v>
      </c>
      <c r="E149" s="0" t="n">
        <v>16</v>
      </c>
      <c r="F149" s="0" t="n">
        <v>958640</v>
      </c>
      <c r="G149" s="0" t="n">
        <v>959957</v>
      </c>
      <c r="H149" s="0" t="n">
        <v>-16043</v>
      </c>
      <c r="I149" s="0" t="s">
        <v>8</v>
      </c>
      <c r="J149" s="3" t="s">
        <v>90</v>
      </c>
      <c r="K149" s="0" t="s">
        <v>89</v>
      </c>
      <c r="L149" s="0" t="n">
        <v>334</v>
      </c>
      <c r="M149" s="0" t="n">
        <v>1706</v>
      </c>
      <c r="N149" s="0" t="n">
        <v>-7658</v>
      </c>
      <c r="O149" s="0" t="n">
        <v>191</v>
      </c>
    </row>
    <row r="150" customFormat="false" ht="12.75" hidden="false" customHeight="false" outlineLevel="0" collapsed="false">
      <c r="A150" s="0" t="n">
        <v>7360</v>
      </c>
      <c r="B150" s="0" t="n">
        <v>18.4</v>
      </c>
      <c r="C150" s="0" t="n">
        <v>2.1</v>
      </c>
      <c r="D150" s="0" t="n">
        <v>1</v>
      </c>
      <c r="E150" s="0" t="n">
        <v>16</v>
      </c>
      <c r="F150" s="0" t="n">
        <v>959983</v>
      </c>
      <c r="G150" s="0" t="n">
        <v>962232</v>
      </c>
      <c r="H150" s="0" t="n">
        <v>-13768</v>
      </c>
      <c r="I150" s="0" t="s">
        <v>8</v>
      </c>
      <c r="J150" s="3" t="s">
        <v>90</v>
      </c>
      <c r="K150" s="0" t="s">
        <v>89</v>
      </c>
      <c r="L150" s="0" t="n">
        <v>1827</v>
      </c>
      <c r="M150" s="0" t="n">
        <v>4190</v>
      </c>
      <c r="N150" s="0" t="n">
        <v>-5174</v>
      </c>
      <c r="O150" s="0" t="n">
        <v>191</v>
      </c>
    </row>
    <row r="151" customFormat="false" ht="12.75" hidden="false" customHeight="false" outlineLevel="0" collapsed="false">
      <c r="A151" s="0" t="n">
        <v>7382</v>
      </c>
      <c r="B151" s="0" t="n">
        <v>14.7</v>
      </c>
      <c r="C151" s="0" t="n">
        <v>2.1</v>
      </c>
      <c r="D151" s="0" t="n">
        <v>0.2</v>
      </c>
      <c r="E151" s="0" t="n">
        <v>16</v>
      </c>
      <c r="F151" s="0" t="n">
        <v>962686</v>
      </c>
      <c r="G151" s="0" t="n">
        <v>963861</v>
      </c>
      <c r="H151" s="0" t="n">
        <v>-12139</v>
      </c>
      <c r="I151" s="0" t="s">
        <v>8</v>
      </c>
      <c r="J151" s="3" t="s">
        <v>90</v>
      </c>
      <c r="K151" s="0" t="s">
        <v>89</v>
      </c>
      <c r="L151" s="0" t="n">
        <v>4860</v>
      </c>
      <c r="M151" s="0" t="n">
        <v>6057</v>
      </c>
      <c r="N151" s="0" t="n">
        <v>-3307</v>
      </c>
      <c r="O151" s="0" t="n">
        <v>191</v>
      </c>
    </row>
    <row r="152" customFormat="false" ht="12.75" hidden="false" customHeight="false" outlineLevel="0" collapsed="false">
      <c r="A152" s="0" t="n">
        <v>73854</v>
      </c>
      <c r="B152" s="0" t="n">
        <v>6</v>
      </c>
      <c r="C152" s="0" t="n">
        <v>0</v>
      </c>
      <c r="D152" s="0" t="n">
        <v>0.1</v>
      </c>
      <c r="E152" s="0" t="n">
        <v>16</v>
      </c>
      <c r="F152" s="0" t="n">
        <v>963368</v>
      </c>
      <c r="G152" s="0" t="n">
        <v>972515</v>
      </c>
      <c r="H152" s="0" t="n">
        <v>-3485</v>
      </c>
      <c r="I152" s="0" t="s">
        <v>13</v>
      </c>
      <c r="J152" s="3" t="s">
        <v>88</v>
      </c>
      <c r="K152" s="0" t="s">
        <v>89</v>
      </c>
      <c r="L152" s="0" t="n">
        <v>0</v>
      </c>
      <c r="M152" s="0" t="n">
        <v>9143</v>
      </c>
      <c r="N152" s="0" t="n">
        <v>1</v>
      </c>
      <c r="O152" s="0" t="n">
        <v>192</v>
      </c>
    </row>
    <row r="153" customFormat="false" ht="12.75" hidden="false" customHeight="false" outlineLevel="0" collapsed="false">
      <c r="A153" s="0" t="n">
        <v>329</v>
      </c>
      <c r="B153" s="0" t="n">
        <v>34.8</v>
      </c>
      <c r="C153" s="0" t="n">
        <v>1.8</v>
      </c>
      <c r="D153" s="0" t="n">
        <v>1.8</v>
      </c>
      <c r="E153" s="0" t="n">
        <v>17</v>
      </c>
      <c r="F153" s="0" t="n">
        <v>30440</v>
      </c>
      <c r="G153" s="0" t="n">
        <v>30606</v>
      </c>
      <c r="H153" s="0" t="n">
        <v>-939650</v>
      </c>
      <c r="I153" s="0" t="s">
        <v>8</v>
      </c>
      <c r="J153" s="3" t="s">
        <v>88</v>
      </c>
      <c r="K153" s="0" t="s">
        <v>89</v>
      </c>
      <c r="L153" s="0" t="n">
        <v>8401</v>
      </c>
      <c r="M153" s="0" t="n">
        <v>8567</v>
      </c>
      <c r="N153" s="0" t="n">
        <v>-576</v>
      </c>
      <c r="O153" s="0" t="n">
        <v>201</v>
      </c>
    </row>
    <row r="154" customFormat="false" ht="12.75" hidden="false" customHeight="false" outlineLevel="0" collapsed="false">
      <c r="A154" s="0" t="n">
        <v>313</v>
      </c>
      <c r="B154" s="0" t="n">
        <v>31.8</v>
      </c>
      <c r="C154" s="0" t="n">
        <v>2</v>
      </c>
      <c r="D154" s="0" t="n">
        <v>1.3</v>
      </c>
      <c r="E154" s="0" t="n">
        <v>17</v>
      </c>
      <c r="F154" s="0" t="n">
        <v>122194</v>
      </c>
      <c r="G154" s="0" t="n">
        <v>122346</v>
      </c>
      <c r="H154" s="0" t="n">
        <v>-847910</v>
      </c>
      <c r="I154" s="0" t="s">
        <v>13</v>
      </c>
      <c r="J154" s="3" t="s">
        <v>88</v>
      </c>
      <c r="K154" s="0" t="s">
        <v>89</v>
      </c>
      <c r="L154" s="0" t="n">
        <v>-589</v>
      </c>
      <c r="M154" s="0" t="n">
        <v>8554</v>
      </c>
      <c r="N154" s="0" t="n">
        <v>8401</v>
      </c>
      <c r="O154" s="0" t="n">
        <v>202</v>
      </c>
    </row>
    <row r="155" customFormat="false" ht="12.75" hidden="false" customHeight="false" outlineLevel="0" collapsed="false">
      <c r="A155" s="0" t="n">
        <v>517</v>
      </c>
      <c r="B155" s="0" t="n">
        <v>30.9</v>
      </c>
      <c r="C155" s="0" t="n">
        <v>1.2</v>
      </c>
      <c r="D155" s="0" t="n">
        <v>1.2</v>
      </c>
      <c r="E155" s="0" t="n">
        <v>17</v>
      </c>
      <c r="F155" s="0" t="n">
        <v>279639</v>
      </c>
      <c r="G155" s="0" t="n">
        <v>279805</v>
      </c>
      <c r="H155" s="0" t="n">
        <v>-690451</v>
      </c>
      <c r="I155" s="0" t="s">
        <v>8</v>
      </c>
      <c r="J155" s="3" t="s">
        <v>88</v>
      </c>
      <c r="K155" s="0" t="s">
        <v>89</v>
      </c>
      <c r="L155" s="0" t="n">
        <v>8401</v>
      </c>
      <c r="M155" s="0" t="n">
        <v>8567</v>
      </c>
      <c r="N155" s="0" t="n">
        <v>-576</v>
      </c>
      <c r="O155" s="0" t="n">
        <v>203</v>
      </c>
    </row>
    <row r="156" customFormat="false" ht="12.75" hidden="false" customHeight="false" outlineLevel="0" collapsed="false">
      <c r="A156" s="0" t="n">
        <v>244</v>
      </c>
      <c r="B156" s="0" t="n">
        <v>34.8</v>
      </c>
      <c r="C156" s="0" t="n">
        <v>1.6</v>
      </c>
      <c r="D156" s="0" t="n">
        <v>2.5</v>
      </c>
      <c r="E156" s="0" t="n">
        <v>17</v>
      </c>
      <c r="F156" s="0" t="n">
        <v>578723</v>
      </c>
      <c r="G156" s="0" t="n">
        <v>578843</v>
      </c>
      <c r="H156" s="0" t="n">
        <v>-391413</v>
      </c>
      <c r="I156" s="0" t="s">
        <v>8</v>
      </c>
      <c r="J156" s="3" t="s">
        <v>88</v>
      </c>
      <c r="K156" s="0" t="s">
        <v>89</v>
      </c>
      <c r="L156" s="0" t="n">
        <v>8399</v>
      </c>
      <c r="M156" s="0" t="n">
        <v>8518</v>
      </c>
      <c r="N156" s="0" t="n">
        <v>-625</v>
      </c>
      <c r="O156" s="0" t="n">
        <v>204</v>
      </c>
    </row>
    <row r="157" customFormat="false" ht="12.75" hidden="false" customHeight="false" outlineLevel="0" collapsed="false">
      <c r="A157" s="0" t="n">
        <v>380</v>
      </c>
      <c r="B157" s="0" t="n">
        <v>33.8</v>
      </c>
      <c r="C157" s="0" t="n">
        <v>0</v>
      </c>
      <c r="D157" s="0" t="n">
        <v>1.4</v>
      </c>
      <c r="E157" s="0" t="n">
        <v>18</v>
      </c>
      <c r="F157" s="0" t="n">
        <v>810596</v>
      </c>
      <c r="G157" s="0" t="n">
        <v>810736</v>
      </c>
      <c r="H157" s="0" t="n">
        <v>-80633</v>
      </c>
      <c r="I157" s="0" t="s">
        <v>13</v>
      </c>
      <c r="J157" s="3" t="s">
        <v>88</v>
      </c>
      <c r="K157" s="0" t="s">
        <v>89</v>
      </c>
      <c r="L157" s="0" t="n">
        <v>-578</v>
      </c>
      <c r="M157" s="0" t="n">
        <v>8565</v>
      </c>
      <c r="N157" s="0" t="n">
        <v>8427</v>
      </c>
      <c r="O157" s="0" t="n">
        <v>215</v>
      </c>
    </row>
    <row r="158" customFormat="false" ht="12.75" hidden="false" customHeight="false" outlineLevel="0" collapsed="false">
      <c r="A158" s="0" t="n">
        <v>328</v>
      </c>
      <c r="B158" s="0" t="n">
        <v>32.4</v>
      </c>
      <c r="C158" s="0" t="n">
        <v>5.3</v>
      </c>
      <c r="D158" s="0" t="n">
        <v>3.3</v>
      </c>
      <c r="E158" s="0" t="n">
        <v>19</v>
      </c>
      <c r="F158" s="0" t="n">
        <v>453501</v>
      </c>
      <c r="G158" s="0" t="n">
        <v>453650</v>
      </c>
      <c r="H158" s="0" t="n">
        <v>-376869</v>
      </c>
      <c r="I158" s="0" t="s">
        <v>8</v>
      </c>
      <c r="J158" s="3" t="s">
        <v>88</v>
      </c>
      <c r="K158" s="0" t="s">
        <v>89</v>
      </c>
      <c r="L158" s="0" t="n">
        <v>8403</v>
      </c>
      <c r="M158" s="0" t="n">
        <v>8555</v>
      </c>
      <c r="N158" s="0" t="n">
        <v>-588</v>
      </c>
      <c r="O158" s="0" t="n">
        <v>238</v>
      </c>
    </row>
    <row r="159" customFormat="false" ht="12.75" hidden="false" customHeight="false" outlineLevel="0" collapsed="false">
      <c r="A159" s="0" t="n">
        <v>314</v>
      </c>
      <c r="B159" s="0" t="n">
        <v>33.6</v>
      </c>
      <c r="C159" s="0" t="n">
        <v>0.8</v>
      </c>
      <c r="D159" s="0" t="n">
        <v>0.8</v>
      </c>
      <c r="E159" s="0" t="n">
        <v>19</v>
      </c>
      <c r="F159" s="0" t="n">
        <v>478973</v>
      </c>
      <c r="G159" s="0" t="n">
        <v>479092</v>
      </c>
      <c r="H159" s="0" t="n">
        <v>-351427</v>
      </c>
      <c r="I159" s="0" t="s">
        <v>13</v>
      </c>
      <c r="J159" s="3" t="s">
        <v>88</v>
      </c>
      <c r="K159" s="0" t="s">
        <v>89</v>
      </c>
      <c r="L159" s="0" t="n">
        <v>-589</v>
      </c>
      <c r="M159" s="0" t="n">
        <v>8554</v>
      </c>
      <c r="N159" s="0" t="n">
        <v>8435</v>
      </c>
      <c r="O159" s="0" t="n">
        <v>239</v>
      </c>
    </row>
    <row r="160" customFormat="false" ht="12.75" hidden="false" customHeight="false" outlineLevel="0" collapsed="false">
      <c r="A160" s="0" t="n">
        <v>6929</v>
      </c>
      <c r="B160" s="0" t="n">
        <v>9.5</v>
      </c>
      <c r="C160" s="0" t="n">
        <v>0</v>
      </c>
      <c r="D160" s="0" t="n">
        <v>0</v>
      </c>
      <c r="E160" s="0" t="n">
        <v>20</v>
      </c>
      <c r="F160" s="0" t="n">
        <v>2</v>
      </c>
      <c r="G160" s="0" t="n">
        <v>1054</v>
      </c>
      <c r="H160" s="0" t="n">
        <v>-747205</v>
      </c>
      <c r="I160" s="0" t="s">
        <v>13</v>
      </c>
      <c r="J160" s="3" t="s">
        <v>90</v>
      </c>
      <c r="K160" s="0" t="s">
        <v>89</v>
      </c>
      <c r="L160" s="0" t="n">
        <v>-8311</v>
      </c>
      <c r="M160" s="0" t="n">
        <v>1053</v>
      </c>
      <c r="N160" s="0" t="n">
        <v>1</v>
      </c>
      <c r="O160" s="0" t="n">
        <v>291</v>
      </c>
    </row>
    <row r="161" customFormat="false" ht="12.75" hidden="false" customHeight="false" outlineLevel="0" collapsed="false">
      <c r="A161" s="0" t="n">
        <v>60834</v>
      </c>
      <c r="B161" s="0" t="n">
        <v>5.5</v>
      </c>
      <c r="C161" s="0" t="n">
        <v>0</v>
      </c>
      <c r="D161" s="0" t="n">
        <v>0.3</v>
      </c>
      <c r="E161" s="0" t="n">
        <v>20</v>
      </c>
      <c r="F161" s="0" t="n">
        <v>110571</v>
      </c>
      <c r="G161" s="0" t="n">
        <v>119955</v>
      </c>
      <c r="H161" s="0" t="n">
        <v>-628304</v>
      </c>
      <c r="I161" s="0" t="s">
        <v>8</v>
      </c>
      <c r="J161" s="3" t="s">
        <v>90</v>
      </c>
      <c r="K161" s="0" t="s">
        <v>89</v>
      </c>
      <c r="L161" s="0" t="n">
        <v>1</v>
      </c>
      <c r="M161" s="0" t="n">
        <v>9364</v>
      </c>
      <c r="N161" s="0" t="n">
        <v>0</v>
      </c>
      <c r="O161" s="0" t="n">
        <v>295</v>
      </c>
    </row>
    <row r="162" customFormat="false" ht="12.75" hidden="false" customHeight="false" outlineLevel="0" collapsed="false">
      <c r="A162" s="0" t="n">
        <v>2990</v>
      </c>
      <c r="B162" s="0" t="n">
        <v>27.9</v>
      </c>
      <c r="C162" s="0" t="n">
        <v>4.8</v>
      </c>
      <c r="D162" s="0" t="n">
        <v>1.2</v>
      </c>
      <c r="E162" s="0" t="n">
        <v>20</v>
      </c>
      <c r="F162" s="0" t="n">
        <v>119976</v>
      </c>
      <c r="G162" s="0" t="n">
        <v>121302</v>
      </c>
      <c r="H162" s="0" t="n">
        <v>-626957</v>
      </c>
      <c r="I162" s="0" t="s">
        <v>8</v>
      </c>
      <c r="J162" s="3" t="s">
        <v>90</v>
      </c>
      <c r="K162" s="0" t="s">
        <v>89</v>
      </c>
      <c r="L162" s="0" t="n">
        <v>334</v>
      </c>
      <c r="M162" s="0" t="n">
        <v>1713</v>
      </c>
      <c r="N162" s="0" t="n">
        <v>-7651</v>
      </c>
      <c r="O162" s="0" t="n">
        <v>296</v>
      </c>
    </row>
    <row r="163" customFormat="false" ht="12.75" hidden="false" customHeight="false" outlineLevel="0" collapsed="false">
      <c r="A163" s="0" t="n">
        <v>6697</v>
      </c>
      <c r="B163" s="0" t="n">
        <v>21.1</v>
      </c>
      <c r="C163" s="0" t="n">
        <v>2.5</v>
      </c>
      <c r="D163" s="0" t="n">
        <v>1.5</v>
      </c>
      <c r="E163" s="0" t="n">
        <v>20</v>
      </c>
      <c r="F163" s="0" t="n">
        <v>121321</v>
      </c>
      <c r="G163" s="0" t="n">
        <v>123950</v>
      </c>
      <c r="H163" s="0" t="n">
        <v>-624309</v>
      </c>
      <c r="I163" s="0" t="s">
        <v>8</v>
      </c>
      <c r="J163" s="3" t="s">
        <v>90</v>
      </c>
      <c r="K163" s="0" t="s">
        <v>89</v>
      </c>
      <c r="L163" s="0" t="n">
        <v>1827</v>
      </c>
      <c r="M163" s="0" t="n">
        <v>4571</v>
      </c>
      <c r="N163" s="0" t="n">
        <v>-4793</v>
      </c>
      <c r="O163" s="0" t="n">
        <v>296</v>
      </c>
    </row>
    <row r="164" customFormat="false" ht="12.75" hidden="false" customHeight="false" outlineLevel="0" collapsed="false">
      <c r="A164" s="0" t="n">
        <v>8573</v>
      </c>
      <c r="B164" s="0" t="n">
        <v>14.3</v>
      </c>
      <c r="C164" s="0" t="n">
        <v>1.8</v>
      </c>
      <c r="D164" s="0" t="n">
        <v>0.3</v>
      </c>
      <c r="E164" s="0" t="n">
        <v>20</v>
      </c>
      <c r="F164" s="0" t="n">
        <v>124012</v>
      </c>
      <c r="G164" s="0" t="n">
        <v>125432</v>
      </c>
      <c r="H164" s="0" t="n">
        <v>-622827</v>
      </c>
      <c r="I164" s="0" t="s">
        <v>8</v>
      </c>
      <c r="J164" s="3" t="s">
        <v>90</v>
      </c>
      <c r="K164" s="0" t="s">
        <v>89</v>
      </c>
      <c r="L164" s="0" t="n">
        <v>4847</v>
      </c>
      <c r="M164" s="0" t="n">
        <v>6288</v>
      </c>
      <c r="N164" s="0" t="n">
        <v>-3076</v>
      </c>
      <c r="O164" s="0" t="n">
        <v>296</v>
      </c>
    </row>
    <row r="165" customFormat="false" ht="12.75" hidden="false" customHeight="false" outlineLevel="0" collapsed="false">
      <c r="A165" s="0" t="n">
        <v>69319</v>
      </c>
      <c r="B165" s="0" t="n">
        <v>5.9</v>
      </c>
      <c r="C165" s="0" t="n">
        <v>0</v>
      </c>
      <c r="D165" s="0" t="n">
        <v>0.6</v>
      </c>
      <c r="E165" s="0" t="n">
        <v>20</v>
      </c>
      <c r="F165" s="0" t="n">
        <v>124939</v>
      </c>
      <c r="G165" s="0" t="n">
        <v>134133</v>
      </c>
      <c r="H165" s="0" t="n">
        <v>-614126</v>
      </c>
      <c r="I165" s="0" t="s">
        <v>13</v>
      </c>
      <c r="J165" s="3" t="s">
        <v>88</v>
      </c>
      <c r="K165" s="0" t="s">
        <v>89</v>
      </c>
      <c r="L165" s="0" t="n">
        <v>0</v>
      </c>
      <c r="M165" s="0" t="n">
        <v>9143</v>
      </c>
      <c r="N165" s="0" t="n">
        <v>1</v>
      </c>
      <c r="O165" s="0" t="n">
        <v>297</v>
      </c>
    </row>
    <row r="166" customFormat="false" ht="12.75" hidden="false" customHeight="false" outlineLevel="0" collapsed="false">
      <c r="A166" s="0" t="n">
        <v>70785</v>
      </c>
      <c r="B166" s="0" t="n">
        <v>5.8</v>
      </c>
      <c r="C166" s="0" t="n">
        <v>0</v>
      </c>
      <c r="D166" s="0" t="n">
        <v>0.1</v>
      </c>
      <c r="E166" s="0" t="n">
        <v>20</v>
      </c>
      <c r="F166" s="0" t="n">
        <v>157817</v>
      </c>
      <c r="G166" s="0" t="n">
        <v>166966</v>
      </c>
      <c r="H166" s="0" t="n">
        <v>-581293</v>
      </c>
      <c r="I166" s="0" t="s">
        <v>8</v>
      </c>
      <c r="J166" s="3" t="s">
        <v>88</v>
      </c>
      <c r="K166" s="0" t="s">
        <v>89</v>
      </c>
      <c r="L166" s="0" t="n">
        <v>1</v>
      </c>
      <c r="M166" s="0" t="n">
        <v>9143</v>
      </c>
      <c r="N166" s="0" t="n">
        <v>0</v>
      </c>
      <c r="O166" s="0" t="n">
        <v>300</v>
      </c>
    </row>
    <row r="167" customFormat="false" ht="12.75" hidden="false" customHeight="false" outlineLevel="0" collapsed="false">
      <c r="A167" s="0" t="n">
        <v>8692</v>
      </c>
      <c r="B167" s="0" t="n">
        <v>13.4</v>
      </c>
      <c r="C167" s="0" t="n">
        <v>1.9</v>
      </c>
      <c r="D167" s="0" t="n">
        <v>0.3</v>
      </c>
      <c r="E167" s="0" t="n">
        <v>20</v>
      </c>
      <c r="F167" s="0" t="n">
        <v>166479</v>
      </c>
      <c r="G167" s="0" t="n">
        <v>167892</v>
      </c>
      <c r="H167" s="0" t="n">
        <v>-580367</v>
      </c>
      <c r="I167" s="0" t="s">
        <v>13</v>
      </c>
      <c r="J167" s="3" t="s">
        <v>90</v>
      </c>
      <c r="K167" s="0" t="s">
        <v>89</v>
      </c>
      <c r="L167" s="0" t="n">
        <v>-3081</v>
      </c>
      <c r="M167" s="0" t="n">
        <v>6283</v>
      </c>
      <c r="N167" s="0" t="n">
        <v>4847</v>
      </c>
      <c r="O167" s="0" t="n">
        <v>301</v>
      </c>
    </row>
    <row r="168" customFormat="false" ht="12.75" hidden="false" customHeight="false" outlineLevel="0" collapsed="false">
      <c r="A168" s="0" t="n">
        <v>6617</v>
      </c>
      <c r="B168" s="0" t="n">
        <v>18.7</v>
      </c>
      <c r="C168" s="0" t="n">
        <v>2.3</v>
      </c>
      <c r="D168" s="0" t="n">
        <v>1.2</v>
      </c>
      <c r="E168" s="0" t="n">
        <v>20</v>
      </c>
      <c r="F168" s="0" t="n">
        <v>168336</v>
      </c>
      <c r="G168" s="0" t="n">
        <v>170585</v>
      </c>
      <c r="H168" s="0" t="n">
        <v>-577674</v>
      </c>
      <c r="I168" s="0" t="s">
        <v>13</v>
      </c>
      <c r="J168" s="3" t="s">
        <v>90</v>
      </c>
      <c r="K168" s="0" t="s">
        <v>89</v>
      </c>
      <c r="L168" s="0" t="n">
        <v>-5174</v>
      </c>
      <c r="M168" s="0" t="n">
        <v>4190</v>
      </c>
      <c r="N168" s="0" t="n">
        <v>1827</v>
      </c>
      <c r="O168" s="0" t="n">
        <v>301</v>
      </c>
    </row>
    <row r="169" customFormat="false" ht="12.75" hidden="false" customHeight="false" outlineLevel="0" collapsed="false">
      <c r="A169" s="0" t="n">
        <v>3229</v>
      </c>
      <c r="B169" s="0" t="n">
        <v>26.6</v>
      </c>
      <c r="C169" s="0" t="n">
        <v>5</v>
      </c>
      <c r="D169" s="0" t="n">
        <v>1.2</v>
      </c>
      <c r="E169" s="0" t="n">
        <v>20</v>
      </c>
      <c r="F169" s="0" t="n">
        <v>170611</v>
      </c>
      <c r="G169" s="0" t="n">
        <v>171927</v>
      </c>
      <c r="H169" s="0" t="n">
        <v>-576332</v>
      </c>
      <c r="I169" s="0" t="s">
        <v>13</v>
      </c>
      <c r="J169" s="3" t="s">
        <v>90</v>
      </c>
      <c r="K169" s="0" t="s">
        <v>89</v>
      </c>
      <c r="L169" s="0" t="n">
        <v>-7658</v>
      </c>
      <c r="M169" s="0" t="n">
        <v>1706</v>
      </c>
      <c r="N169" s="0" t="n">
        <v>334</v>
      </c>
      <c r="O169" s="0" t="n">
        <v>301</v>
      </c>
    </row>
    <row r="170" customFormat="false" ht="12.75" hidden="false" customHeight="false" outlineLevel="0" collapsed="false">
      <c r="A170" s="0" t="n">
        <v>43221</v>
      </c>
      <c r="B170" s="0" t="n">
        <v>6</v>
      </c>
      <c r="C170" s="0" t="n">
        <v>0</v>
      </c>
      <c r="D170" s="0" t="n">
        <v>0.1</v>
      </c>
      <c r="E170" s="0" t="n">
        <v>20</v>
      </c>
      <c r="F170" s="0" t="n">
        <v>171948</v>
      </c>
      <c r="G170" s="0" t="n">
        <v>177499</v>
      </c>
      <c r="H170" s="0" t="n">
        <v>-570760</v>
      </c>
      <c r="I170" s="0" t="s">
        <v>13</v>
      </c>
      <c r="J170" s="3" t="s">
        <v>90</v>
      </c>
      <c r="K170" s="0" t="s">
        <v>89</v>
      </c>
      <c r="L170" s="0" t="n">
        <v>0</v>
      </c>
      <c r="M170" s="0" t="n">
        <v>9364</v>
      </c>
      <c r="N170" s="0" t="n">
        <v>3818</v>
      </c>
      <c r="O170" s="0" t="n">
        <v>302</v>
      </c>
    </row>
    <row r="171" customFormat="false" ht="12.75" hidden="false" customHeight="false" outlineLevel="0" collapsed="false">
      <c r="A171" s="0" t="n">
        <v>70227</v>
      </c>
      <c r="B171" s="0" t="n">
        <v>6.3</v>
      </c>
      <c r="C171" s="0" t="n">
        <v>0</v>
      </c>
      <c r="D171" s="0" t="n">
        <v>0</v>
      </c>
      <c r="E171" s="0" t="n">
        <v>20</v>
      </c>
      <c r="F171" s="0" t="n">
        <v>177481</v>
      </c>
      <c r="G171" s="0" t="n">
        <v>186626</v>
      </c>
      <c r="H171" s="0" t="n">
        <v>-561633</v>
      </c>
      <c r="I171" s="0" t="s">
        <v>8</v>
      </c>
      <c r="J171" s="3" t="s">
        <v>88</v>
      </c>
      <c r="K171" s="0" t="s">
        <v>89</v>
      </c>
      <c r="L171" s="0" t="n">
        <v>1</v>
      </c>
      <c r="M171" s="0" t="n">
        <v>9143</v>
      </c>
      <c r="N171" s="0" t="n">
        <v>0</v>
      </c>
      <c r="O171" s="0" t="n">
        <v>303</v>
      </c>
    </row>
    <row r="172" customFormat="false" ht="12.75" hidden="false" customHeight="false" outlineLevel="0" collapsed="false">
      <c r="A172" s="0" t="n">
        <v>8061</v>
      </c>
      <c r="B172" s="0" t="n">
        <v>16.6</v>
      </c>
      <c r="C172" s="0" t="n">
        <v>1.8</v>
      </c>
      <c r="D172" s="0" t="n">
        <v>0.3</v>
      </c>
      <c r="E172" s="0" t="n">
        <v>20</v>
      </c>
      <c r="F172" s="0" t="n">
        <v>186118</v>
      </c>
      <c r="G172" s="0" t="n">
        <v>187551</v>
      </c>
      <c r="H172" s="0" t="n">
        <v>-560708</v>
      </c>
      <c r="I172" s="0" t="s">
        <v>13</v>
      </c>
      <c r="J172" s="3" t="s">
        <v>90</v>
      </c>
      <c r="K172" s="0" t="s">
        <v>89</v>
      </c>
      <c r="L172" s="0" t="n">
        <v>-3063</v>
      </c>
      <c r="M172" s="0" t="n">
        <v>6301</v>
      </c>
      <c r="N172" s="0" t="n">
        <v>4847</v>
      </c>
      <c r="O172" s="0" t="n">
        <v>304</v>
      </c>
    </row>
    <row r="173" customFormat="false" ht="12.75" hidden="false" customHeight="false" outlineLevel="0" collapsed="false">
      <c r="A173" s="0" t="n">
        <v>6641</v>
      </c>
      <c r="B173" s="0" t="n">
        <v>18.7</v>
      </c>
      <c r="C173" s="0" t="n">
        <v>2.5</v>
      </c>
      <c r="D173" s="0" t="n">
        <v>1.3</v>
      </c>
      <c r="E173" s="0" t="n">
        <v>20</v>
      </c>
      <c r="F173" s="0" t="n">
        <v>187985</v>
      </c>
      <c r="G173" s="0" t="n">
        <v>190242</v>
      </c>
      <c r="H173" s="0" t="n">
        <v>-558017</v>
      </c>
      <c r="I173" s="0" t="s">
        <v>13</v>
      </c>
      <c r="J173" s="3" t="s">
        <v>90</v>
      </c>
      <c r="K173" s="0" t="s">
        <v>89</v>
      </c>
      <c r="L173" s="0" t="n">
        <v>-5165</v>
      </c>
      <c r="M173" s="0" t="n">
        <v>4199</v>
      </c>
      <c r="N173" s="0" t="n">
        <v>1827</v>
      </c>
      <c r="O173" s="0" t="n">
        <v>304</v>
      </c>
    </row>
    <row r="174" customFormat="false" ht="12.75" hidden="false" customHeight="false" outlineLevel="0" collapsed="false">
      <c r="A174" s="0" t="n">
        <v>2858</v>
      </c>
      <c r="B174" s="0" t="n">
        <v>28.2</v>
      </c>
      <c r="C174" s="0" t="n">
        <v>5.2</v>
      </c>
      <c r="D174" s="0" t="n">
        <v>1.6</v>
      </c>
      <c r="E174" s="0" t="n">
        <v>20</v>
      </c>
      <c r="F174" s="0" t="n">
        <v>190261</v>
      </c>
      <c r="G174" s="0" t="n">
        <v>191585</v>
      </c>
      <c r="H174" s="0" t="n">
        <v>-556674</v>
      </c>
      <c r="I174" s="0" t="s">
        <v>13</v>
      </c>
      <c r="J174" s="3" t="s">
        <v>90</v>
      </c>
      <c r="K174" s="0" t="s">
        <v>89</v>
      </c>
      <c r="L174" s="0" t="n">
        <v>-7651</v>
      </c>
      <c r="M174" s="0" t="n">
        <v>1713</v>
      </c>
      <c r="N174" s="0" t="n">
        <v>334</v>
      </c>
      <c r="O174" s="0" t="n">
        <v>304</v>
      </c>
    </row>
    <row r="175" customFormat="false" ht="12.75" hidden="false" customHeight="false" outlineLevel="0" collapsed="false">
      <c r="A175" s="0" t="n">
        <v>71254</v>
      </c>
      <c r="B175" s="0" t="n">
        <v>6.6</v>
      </c>
      <c r="C175" s="0" t="n">
        <v>0</v>
      </c>
      <c r="D175" s="0" t="n">
        <v>0.1</v>
      </c>
      <c r="E175" s="0" t="n">
        <v>20</v>
      </c>
      <c r="F175" s="0" t="n">
        <v>191606</v>
      </c>
      <c r="G175" s="0" t="n">
        <v>200975</v>
      </c>
      <c r="H175" s="0" t="n">
        <v>-547284</v>
      </c>
      <c r="I175" s="0" t="s">
        <v>13</v>
      </c>
      <c r="J175" s="3" t="s">
        <v>90</v>
      </c>
      <c r="K175" s="0" t="s">
        <v>89</v>
      </c>
      <c r="L175" s="0" t="n">
        <v>0</v>
      </c>
      <c r="M175" s="0" t="n">
        <v>9364</v>
      </c>
      <c r="N175" s="0" t="n">
        <v>2</v>
      </c>
      <c r="O175" s="0" t="n">
        <v>305</v>
      </c>
    </row>
    <row r="176" customFormat="false" ht="12.75" hidden="false" customHeight="false" outlineLevel="0" collapsed="false">
      <c r="A176" s="0" t="n">
        <v>29006</v>
      </c>
      <c r="B176" s="0" t="n">
        <v>6</v>
      </c>
      <c r="C176" s="0" t="n">
        <v>0</v>
      </c>
      <c r="D176" s="0" t="n">
        <v>0.3</v>
      </c>
      <c r="E176" s="0" t="n">
        <v>20</v>
      </c>
      <c r="F176" s="0" t="n">
        <v>200980</v>
      </c>
      <c r="G176" s="0" t="n">
        <v>204827</v>
      </c>
      <c r="H176" s="0" t="n">
        <v>-543432</v>
      </c>
      <c r="I176" s="0" t="s">
        <v>13</v>
      </c>
      <c r="J176" s="3" t="s">
        <v>90</v>
      </c>
      <c r="K176" s="0" t="s">
        <v>89</v>
      </c>
      <c r="L176" s="0" t="n">
        <v>-5526</v>
      </c>
      <c r="M176" s="0" t="n">
        <v>3838</v>
      </c>
      <c r="N176" s="0" t="n">
        <v>2</v>
      </c>
      <c r="O176" s="0" t="n">
        <v>306</v>
      </c>
    </row>
    <row r="177" customFormat="false" ht="12.75" hidden="false" customHeight="false" outlineLevel="0" collapsed="false">
      <c r="A177" s="0" t="n">
        <v>710</v>
      </c>
      <c r="B177" s="0" t="n">
        <v>26.4</v>
      </c>
      <c r="C177" s="0" t="n">
        <v>0</v>
      </c>
      <c r="D177" s="0" t="n">
        <v>0</v>
      </c>
      <c r="E177" s="0" t="n">
        <v>20</v>
      </c>
      <c r="F177" s="0" t="n">
        <v>369769</v>
      </c>
      <c r="G177" s="0" t="n">
        <v>369935</v>
      </c>
      <c r="H177" s="0" t="n">
        <v>-378324</v>
      </c>
      <c r="I177" s="0" t="s">
        <v>8</v>
      </c>
      <c r="J177" s="3" t="s">
        <v>88</v>
      </c>
      <c r="K177" s="0" t="s">
        <v>89</v>
      </c>
      <c r="L177" s="0" t="n">
        <v>8401</v>
      </c>
      <c r="M177" s="0" t="n">
        <v>8567</v>
      </c>
      <c r="N177" s="0" t="n">
        <v>-576</v>
      </c>
      <c r="O177" s="0" t="n">
        <v>314</v>
      </c>
    </row>
    <row r="178" customFormat="false" ht="12.75" hidden="false" customHeight="false" outlineLevel="0" collapsed="false">
      <c r="A178" s="0" t="n">
        <v>517</v>
      </c>
      <c r="B178" s="0" t="n">
        <v>31.5</v>
      </c>
      <c r="C178" s="0" t="n">
        <v>0</v>
      </c>
      <c r="D178" s="0" t="n">
        <v>0</v>
      </c>
      <c r="E178" s="0" t="n">
        <v>21</v>
      </c>
      <c r="F178" s="0" t="n">
        <v>257807</v>
      </c>
      <c r="G178" s="0" t="n">
        <v>257968</v>
      </c>
      <c r="H178" s="0" t="n">
        <v>-458345</v>
      </c>
      <c r="I178" s="0" t="s">
        <v>13</v>
      </c>
      <c r="J178" s="3" t="s">
        <v>88</v>
      </c>
      <c r="K178" s="0" t="s">
        <v>89</v>
      </c>
      <c r="L178" s="0" t="n">
        <v>-589</v>
      </c>
      <c r="M178" s="0" t="n">
        <v>8554</v>
      </c>
      <c r="N178" s="0" t="n">
        <v>8393</v>
      </c>
      <c r="O178" s="0" t="n">
        <v>330</v>
      </c>
    </row>
    <row r="179" customFormat="false" ht="12.75" hidden="false" customHeight="false" outlineLevel="0" collapsed="false">
      <c r="A179" s="0" t="n">
        <v>455</v>
      </c>
      <c r="B179" s="0" t="n">
        <v>33.3</v>
      </c>
      <c r="C179" s="0" t="n">
        <v>0</v>
      </c>
      <c r="D179" s="0" t="n">
        <v>0</v>
      </c>
      <c r="E179" s="0" t="n">
        <v>21</v>
      </c>
      <c r="F179" s="0" t="n">
        <v>356021</v>
      </c>
      <c r="G179" s="0" t="n">
        <v>356161</v>
      </c>
      <c r="H179" s="0" t="n">
        <v>-360152</v>
      </c>
      <c r="I179" s="0" t="s">
        <v>13</v>
      </c>
      <c r="J179" s="3" t="s">
        <v>88</v>
      </c>
      <c r="K179" s="0" t="s">
        <v>89</v>
      </c>
      <c r="L179" s="0" t="n">
        <v>-576</v>
      </c>
      <c r="M179" s="0" t="n">
        <v>8567</v>
      </c>
      <c r="N179" s="0" t="n">
        <v>8427</v>
      </c>
      <c r="O179" s="0" t="n">
        <v>331</v>
      </c>
    </row>
    <row r="180" customFormat="false" ht="12.75" hidden="false" customHeight="false" outlineLevel="0" collapsed="false">
      <c r="A180" s="0" t="n">
        <v>234</v>
      </c>
      <c r="B180" s="0" t="n">
        <v>34.5</v>
      </c>
      <c r="C180" s="0" t="n">
        <v>0</v>
      </c>
      <c r="D180" s="0" t="n">
        <v>0</v>
      </c>
      <c r="E180" s="0" t="n">
        <v>21</v>
      </c>
      <c r="F180" s="0" t="n">
        <v>558741</v>
      </c>
      <c r="G180" s="0" t="n">
        <v>558824</v>
      </c>
      <c r="H180" s="0" t="n">
        <v>-157489</v>
      </c>
      <c r="I180" s="0" t="s">
        <v>13</v>
      </c>
      <c r="J180" s="3" t="s">
        <v>88</v>
      </c>
      <c r="K180" s="0" t="s">
        <v>89</v>
      </c>
      <c r="L180" s="0" t="n">
        <v>-655</v>
      </c>
      <c r="M180" s="0" t="n">
        <v>8488</v>
      </c>
      <c r="N180" s="0" t="n">
        <v>8405</v>
      </c>
      <c r="O180" s="0" t="n">
        <v>332</v>
      </c>
    </row>
    <row r="181" customFormat="false" ht="12.75" hidden="false" customHeight="false" outlineLevel="0" collapsed="false">
      <c r="A181" s="0" t="n">
        <v>282</v>
      </c>
      <c r="B181" s="0" t="n">
        <v>32.6</v>
      </c>
      <c r="C181" s="0" t="n">
        <v>0.7</v>
      </c>
      <c r="D181" s="0" t="n">
        <v>0.7</v>
      </c>
      <c r="E181" s="0" t="n">
        <v>22</v>
      </c>
      <c r="F181" s="0" t="n">
        <v>453653</v>
      </c>
      <c r="G181" s="0" t="n">
        <v>453788</v>
      </c>
      <c r="H181" s="0" t="n">
        <v>-124746</v>
      </c>
      <c r="I181" s="0" t="s">
        <v>8</v>
      </c>
      <c r="J181" s="3" t="s">
        <v>88</v>
      </c>
      <c r="K181" s="0" t="s">
        <v>89</v>
      </c>
      <c r="L181" s="0" t="n">
        <v>8404</v>
      </c>
      <c r="M181" s="0" t="n">
        <v>8539</v>
      </c>
      <c r="N181" s="0" t="n">
        <v>-604</v>
      </c>
      <c r="O181" s="0" t="n">
        <v>350</v>
      </c>
    </row>
    <row r="182" customFormat="false" ht="12.75" hidden="false" customHeight="false" outlineLevel="0" collapsed="false">
      <c r="A182" s="0" t="n">
        <v>348</v>
      </c>
      <c r="B182" s="0" t="n">
        <v>33.7</v>
      </c>
      <c r="C182" s="0" t="n">
        <v>3.1</v>
      </c>
      <c r="D182" s="0" t="n">
        <v>1.8</v>
      </c>
      <c r="E182" s="0" t="n">
        <v>23</v>
      </c>
      <c r="F182" s="0" t="n">
        <v>49791</v>
      </c>
      <c r="G182" s="0" t="n">
        <v>49953</v>
      </c>
      <c r="H182" s="0" t="n">
        <v>-521454</v>
      </c>
      <c r="I182" s="0" t="s">
        <v>8</v>
      </c>
      <c r="J182" s="3" t="s">
        <v>88</v>
      </c>
      <c r="K182" s="0" t="s">
        <v>89</v>
      </c>
      <c r="L182" s="0" t="n">
        <v>8401</v>
      </c>
      <c r="M182" s="0" t="n">
        <v>8565</v>
      </c>
      <c r="N182" s="0" t="n">
        <v>-578</v>
      </c>
      <c r="O182" s="0" t="n">
        <v>359</v>
      </c>
    </row>
    <row r="183" customFormat="false" ht="12.75" hidden="false" customHeight="false" outlineLevel="0" collapsed="false">
      <c r="A183" s="0" t="n">
        <v>1383</v>
      </c>
      <c r="B183" s="0" t="n">
        <v>15.4</v>
      </c>
      <c r="C183" s="0" t="n">
        <v>1.4</v>
      </c>
      <c r="D183" s="0" t="n">
        <v>0</v>
      </c>
      <c r="E183" s="0" t="n">
        <v>24</v>
      </c>
      <c r="F183" s="0" t="n">
        <v>5478</v>
      </c>
      <c r="G183" s="0" t="n">
        <v>5757</v>
      </c>
      <c r="H183" s="0" t="n">
        <v>-546676</v>
      </c>
      <c r="I183" s="0" t="s">
        <v>13</v>
      </c>
      <c r="J183" s="3" t="s">
        <v>90</v>
      </c>
      <c r="K183" s="0" t="s">
        <v>89</v>
      </c>
      <c r="L183" s="0" t="n">
        <v>-9055</v>
      </c>
      <c r="M183" s="0" t="n">
        <v>309</v>
      </c>
      <c r="N183" s="0" t="n">
        <v>26</v>
      </c>
      <c r="O183" s="0" t="n">
        <v>387</v>
      </c>
    </row>
    <row r="184" customFormat="false" ht="12.75" hidden="false" customHeight="false" outlineLevel="0" collapsed="false">
      <c r="A184" s="0" t="n">
        <v>553</v>
      </c>
      <c r="B184" s="0" t="n">
        <v>31.9</v>
      </c>
      <c r="C184" s="0" t="n">
        <v>0.6</v>
      </c>
      <c r="D184" s="0" t="n">
        <v>0</v>
      </c>
      <c r="E184" s="0" t="n">
        <v>25</v>
      </c>
      <c r="F184" s="0" t="n">
        <v>318709</v>
      </c>
      <c r="G184" s="0" t="n">
        <v>318871</v>
      </c>
      <c r="H184" s="0" t="n">
        <v>-175941</v>
      </c>
      <c r="I184" s="0" t="s">
        <v>13</v>
      </c>
      <c r="J184" s="3" t="s">
        <v>88</v>
      </c>
      <c r="K184" s="0" t="s">
        <v>89</v>
      </c>
      <c r="L184" s="0" t="n">
        <v>-576</v>
      </c>
      <c r="M184" s="0" t="n">
        <v>8567</v>
      </c>
      <c r="N184" s="0" t="n">
        <v>8404</v>
      </c>
      <c r="O184" s="0" t="n">
        <v>411</v>
      </c>
    </row>
    <row r="185" customFormat="false" ht="12.75" hidden="false" customHeight="false" outlineLevel="0" collapsed="false">
      <c r="A185" s="0" t="n">
        <v>423</v>
      </c>
      <c r="B185" s="0" t="n">
        <v>21.2</v>
      </c>
      <c r="C185" s="0" t="n">
        <v>0</v>
      </c>
      <c r="D185" s="0" t="n">
        <v>0</v>
      </c>
      <c r="E185" s="0" t="n">
        <v>26</v>
      </c>
      <c r="F185" s="0" t="n">
        <v>3482</v>
      </c>
      <c r="G185" s="0" t="n">
        <v>3561</v>
      </c>
      <c r="H185" s="0" t="n">
        <v>-479794</v>
      </c>
      <c r="I185" s="0" t="s">
        <v>8</v>
      </c>
      <c r="J185" s="3" t="s">
        <v>88</v>
      </c>
      <c r="K185" s="0" t="s">
        <v>89</v>
      </c>
      <c r="L185" s="0" t="n">
        <v>27</v>
      </c>
      <c r="M185" s="0" t="n">
        <v>106</v>
      </c>
      <c r="N185" s="0" t="n">
        <v>-9037</v>
      </c>
      <c r="O185" s="0" t="n">
        <v>427</v>
      </c>
    </row>
    <row r="186" customFormat="false" ht="12.75" hidden="false" customHeight="false" outlineLevel="0" collapsed="false">
      <c r="A186" s="0" t="n">
        <v>8917</v>
      </c>
      <c r="B186" s="0" t="n">
        <v>18.6</v>
      </c>
      <c r="C186" s="0" t="n">
        <v>0.2</v>
      </c>
      <c r="D186" s="0" t="n">
        <v>0.4</v>
      </c>
      <c r="E186" s="0" t="n">
        <v>26</v>
      </c>
      <c r="F186" s="0" t="n">
        <v>31070</v>
      </c>
      <c r="G186" s="0" t="n">
        <v>32855</v>
      </c>
      <c r="H186" s="0" t="n">
        <v>-450500</v>
      </c>
      <c r="I186" s="0" t="s">
        <v>13</v>
      </c>
      <c r="J186" s="3" t="s">
        <v>90</v>
      </c>
      <c r="K186" s="0" t="s">
        <v>89</v>
      </c>
      <c r="L186" s="0" t="n">
        <v>-17</v>
      </c>
      <c r="M186" s="0" t="n">
        <v>9347</v>
      </c>
      <c r="N186" s="0" t="n">
        <v>6958</v>
      </c>
      <c r="O186" s="0" t="n">
        <v>436</v>
      </c>
    </row>
    <row r="187" customFormat="false" ht="12.75" hidden="false" customHeight="false" outlineLevel="0" collapsed="false">
      <c r="A187" s="0" t="n">
        <v>723</v>
      </c>
      <c r="B187" s="0" t="n">
        <v>23.6</v>
      </c>
      <c r="C187" s="0" t="n">
        <v>0</v>
      </c>
      <c r="D187" s="0" t="n">
        <v>2.4</v>
      </c>
      <c r="E187" s="0" t="n">
        <v>26</v>
      </c>
      <c r="F187" s="0" t="n">
        <v>195470</v>
      </c>
      <c r="G187" s="0" t="n">
        <v>195638</v>
      </c>
      <c r="H187" s="0" t="n">
        <v>-287717</v>
      </c>
      <c r="I187" s="0" t="s">
        <v>8</v>
      </c>
      <c r="J187" s="3" t="s">
        <v>88</v>
      </c>
      <c r="K187" s="0" t="s">
        <v>89</v>
      </c>
      <c r="L187" s="0" t="n">
        <v>8401</v>
      </c>
      <c r="M187" s="0" t="n">
        <v>8565</v>
      </c>
      <c r="N187" s="0" t="n">
        <v>-578</v>
      </c>
      <c r="O187" s="0" t="n">
        <v>437</v>
      </c>
    </row>
    <row r="188" customFormat="false" ht="12.75" hidden="false" customHeight="false" outlineLevel="0" collapsed="false">
      <c r="A188" s="0" t="n">
        <v>312</v>
      </c>
      <c r="B188" s="0" t="n">
        <v>32.3</v>
      </c>
      <c r="C188" s="0" t="n">
        <v>0</v>
      </c>
      <c r="D188" s="0" t="n">
        <v>5.4</v>
      </c>
      <c r="E188" s="0" t="n">
        <v>27</v>
      </c>
      <c r="F188" s="0" t="n">
        <v>210104</v>
      </c>
      <c r="G188" s="0" t="n">
        <v>210260</v>
      </c>
      <c r="H188" s="0" t="n">
        <v>-266665</v>
      </c>
      <c r="I188" s="0" t="s">
        <v>8</v>
      </c>
      <c r="J188" s="3" t="s">
        <v>88</v>
      </c>
      <c r="K188" s="0" t="s">
        <v>89</v>
      </c>
      <c r="L188" s="0" t="n">
        <v>8406</v>
      </c>
      <c r="M188" s="0" t="n">
        <v>8554</v>
      </c>
      <c r="N188" s="0" t="n">
        <v>-589</v>
      </c>
      <c r="O188" s="0" t="n">
        <v>443</v>
      </c>
    </row>
    <row r="189" customFormat="false" ht="12.75" hidden="false" customHeight="false" outlineLevel="0" collapsed="false">
      <c r="A189" s="0" t="n">
        <v>385</v>
      </c>
      <c r="B189" s="0" t="n">
        <v>23.8</v>
      </c>
      <c r="C189" s="0" t="n">
        <v>0</v>
      </c>
      <c r="D189" s="0" t="n">
        <v>0</v>
      </c>
      <c r="E189" s="0" t="n">
        <v>28</v>
      </c>
      <c r="F189" s="0" t="n">
        <v>68417</v>
      </c>
      <c r="G189" s="0" t="n">
        <v>68500</v>
      </c>
      <c r="H189" s="0" t="n">
        <v>-402784</v>
      </c>
      <c r="I189" s="0" t="s">
        <v>8</v>
      </c>
      <c r="J189" s="3" t="s">
        <v>88</v>
      </c>
      <c r="K189" s="0" t="s">
        <v>89</v>
      </c>
      <c r="L189" s="0" t="n">
        <v>8410</v>
      </c>
      <c r="M189" s="0" t="n">
        <v>8493</v>
      </c>
      <c r="N189" s="0" t="n">
        <v>-650</v>
      </c>
      <c r="O189" s="0" t="n">
        <v>448</v>
      </c>
    </row>
    <row r="190" customFormat="false" ht="12.75" hidden="false" customHeight="false" outlineLevel="0" collapsed="false">
      <c r="A190" s="0" t="n">
        <v>9649</v>
      </c>
      <c r="B190" s="0" t="n">
        <v>6.1</v>
      </c>
      <c r="C190" s="0" t="n">
        <v>0</v>
      </c>
      <c r="D190" s="0" t="n">
        <v>1.2</v>
      </c>
      <c r="E190" s="0" t="n">
        <v>28</v>
      </c>
      <c r="F190" s="0" t="n">
        <v>420564</v>
      </c>
      <c r="G190" s="0" t="n">
        <v>421773</v>
      </c>
      <c r="H190" s="0" t="n">
        <v>-49511</v>
      </c>
      <c r="I190" s="0" t="s">
        <v>8</v>
      </c>
      <c r="J190" s="3" t="s">
        <v>90</v>
      </c>
      <c r="K190" s="0" t="s">
        <v>89</v>
      </c>
      <c r="L190" s="0" t="n">
        <v>2</v>
      </c>
      <c r="M190" s="0" t="n">
        <v>1197</v>
      </c>
      <c r="N190" s="0" t="n">
        <v>-8167</v>
      </c>
      <c r="O190" s="0" t="n">
        <v>457</v>
      </c>
    </row>
    <row r="191" customFormat="false" ht="12.75" hidden="false" customHeight="false" outlineLevel="0" collapsed="false">
      <c r="A191" s="0" t="n">
        <v>66031</v>
      </c>
      <c r="B191" s="0" t="n">
        <v>5.5</v>
      </c>
      <c r="C191" s="0" t="n">
        <v>0</v>
      </c>
      <c r="D191" s="0" t="n">
        <v>0.2</v>
      </c>
      <c r="E191" s="0" t="n">
        <v>28</v>
      </c>
      <c r="F191" s="0" t="n">
        <v>421974</v>
      </c>
      <c r="G191" s="0" t="n">
        <v>429852</v>
      </c>
      <c r="H191" s="0" t="n">
        <v>-41432</v>
      </c>
      <c r="I191" s="0" t="s">
        <v>8</v>
      </c>
      <c r="J191" s="3" t="s">
        <v>90</v>
      </c>
      <c r="K191" s="0" t="s">
        <v>89</v>
      </c>
      <c r="L191" s="0" t="n">
        <v>1499</v>
      </c>
      <c r="M191" s="0" t="n">
        <v>9364</v>
      </c>
      <c r="N191" s="0" t="n">
        <v>0</v>
      </c>
      <c r="O191" s="0" t="n">
        <v>457</v>
      </c>
    </row>
    <row r="192" customFormat="false" ht="12.75" hidden="false" customHeight="false" outlineLevel="0" collapsed="false">
      <c r="A192" s="0" t="n">
        <v>3584</v>
      </c>
      <c r="B192" s="0" t="n">
        <v>27.3</v>
      </c>
      <c r="C192" s="0" t="n">
        <v>5</v>
      </c>
      <c r="D192" s="0" t="n">
        <v>2.1</v>
      </c>
      <c r="E192" s="0" t="n">
        <v>28</v>
      </c>
      <c r="F192" s="0" t="n">
        <v>429839</v>
      </c>
      <c r="G192" s="0" t="n">
        <v>431196</v>
      </c>
      <c r="H192" s="0" t="n">
        <v>-40088</v>
      </c>
      <c r="I192" s="0" t="s">
        <v>8</v>
      </c>
      <c r="J192" s="3" t="s">
        <v>90</v>
      </c>
      <c r="K192" s="0" t="s">
        <v>89</v>
      </c>
      <c r="L192" s="0" t="n">
        <v>312</v>
      </c>
      <c r="M192" s="0" t="n">
        <v>1713</v>
      </c>
      <c r="N192" s="0" t="n">
        <v>-7651</v>
      </c>
      <c r="O192" s="0" t="n">
        <v>457</v>
      </c>
    </row>
    <row r="193" customFormat="false" ht="12.75" hidden="false" customHeight="false" outlineLevel="0" collapsed="false">
      <c r="A193" s="0" t="n">
        <v>7710</v>
      </c>
      <c r="B193" s="0" t="n">
        <v>20.7</v>
      </c>
      <c r="C193" s="0" t="n">
        <v>2.8</v>
      </c>
      <c r="D193" s="0" t="n">
        <v>1.7</v>
      </c>
      <c r="E193" s="0" t="n">
        <v>28</v>
      </c>
      <c r="F193" s="0" t="n">
        <v>431215</v>
      </c>
      <c r="G193" s="0" t="n">
        <v>433837</v>
      </c>
      <c r="H193" s="0" t="n">
        <v>-37447</v>
      </c>
      <c r="I193" s="0" t="s">
        <v>8</v>
      </c>
      <c r="J193" s="3" t="s">
        <v>90</v>
      </c>
      <c r="K193" s="0" t="s">
        <v>89</v>
      </c>
      <c r="L193" s="0" t="n">
        <v>1827</v>
      </c>
      <c r="M193" s="0" t="n">
        <v>4566</v>
      </c>
      <c r="N193" s="0" t="n">
        <v>-4798</v>
      </c>
      <c r="O193" s="0" t="n">
        <v>457</v>
      </c>
    </row>
    <row r="194" customFormat="false" ht="12.75" hidden="false" customHeight="false" outlineLevel="0" collapsed="false">
      <c r="A194" s="0" t="n">
        <v>7806</v>
      </c>
      <c r="B194" s="0" t="n">
        <v>13.8</v>
      </c>
      <c r="C194" s="0" t="n">
        <v>2.2</v>
      </c>
      <c r="D194" s="0" t="n">
        <v>0.5</v>
      </c>
      <c r="E194" s="0" t="n">
        <v>28</v>
      </c>
      <c r="F194" s="0" t="n">
        <v>433905</v>
      </c>
      <c r="G194" s="0" t="n">
        <v>435095</v>
      </c>
      <c r="H194" s="0" t="n">
        <v>-36189</v>
      </c>
      <c r="I194" s="0" t="s">
        <v>8</v>
      </c>
      <c r="J194" s="3" t="s">
        <v>90</v>
      </c>
      <c r="K194" s="0" t="s">
        <v>89</v>
      </c>
      <c r="L194" s="0" t="n">
        <v>4847</v>
      </c>
      <c r="M194" s="0" t="n">
        <v>6057</v>
      </c>
      <c r="N194" s="0" t="n">
        <v>-3307</v>
      </c>
      <c r="O194" s="0" t="n">
        <v>457</v>
      </c>
    </row>
    <row r="195" customFormat="false" ht="12.75" hidden="false" customHeight="false" outlineLevel="0" collapsed="false">
      <c r="A195" s="0" t="n">
        <v>74073</v>
      </c>
      <c r="B195" s="0" t="n">
        <v>5.5</v>
      </c>
      <c r="C195" s="0" t="n">
        <v>0</v>
      </c>
      <c r="D195" s="0" t="n">
        <v>0.1</v>
      </c>
      <c r="E195" s="0" t="n">
        <v>28</v>
      </c>
      <c r="F195" s="0" t="n">
        <v>434605</v>
      </c>
      <c r="G195" s="0" t="n">
        <v>443757</v>
      </c>
      <c r="H195" s="0" t="n">
        <v>-27527</v>
      </c>
      <c r="I195" s="0" t="s">
        <v>13</v>
      </c>
      <c r="J195" s="3" t="s">
        <v>88</v>
      </c>
      <c r="K195" s="0" t="s">
        <v>89</v>
      </c>
      <c r="L195" s="0" t="n">
        <v>-4</v>
      </c>
      <c r="M195" s="0" t="n">
        <v>9139</v>
      </c>
      <c r="N195" s="0" t="n">
        <v>1</v>
      </c>
      <c r="O195" s="0" t="n">
        <v>458</v>
      </c>
    </row>
    <row r="196" customFormat="false" ht="12.75" hidden="false" customHeight="false" outlineLevel="0" collapsed="false">
      <c r="A196" s="0" t="n">
        <v>72867</v>
      </c>
      <c r="B196" s="0" t="n">
        <v>6.5</v>
      </c>
      <c r="C196" s="0" t="n">
        <v>0</v>
      </c>
      <c r="D196" s="0" t="n">
        <v>0.1</v>
      </c>
      <c r="E196" s="0" t="n">
        <v>28</v>
      </c>
      <c r="F196" s="0" t="n">
        <v>448638</v>
      </c>
      <c r="G196" s="0" t="n">
        <v>457792</v>
      </c>
      <c r="H196" s="0" t="n">
        <v>-13492</v>
      </c>
      <c r="I196" s="0" t="s">
        <v>8</v>
      </c>
      <c r="J196" s="3" t="s">
        <v>88</v>
      </c>
      <c r="K196" s="0" t="s">
        <v>89</v>
      </c>
      <c r="L196" s="0" t="n">
        <v>1</v>
      </c>
      <c r="M196" s="0" t="n">
        <v>9143</v>
      </c>
      <c r="N196" s="0" t="n">
        <v>0</v>
      </c>
      <c r="O196" s="0" t="n">
        <v>467</v>
      </c>
    </row>
    <row r="197" customFormat="false" ht="12.75" hidden="false" customHeight="false" outlineLevel="0" collapsed="false">
      <c r="A197" s="0" t="n">
        <v>7203</v>
      </c>
      <c r="B197" s="0" t="n">
        <v>15.9</v>
      </c>
      <c r="C197" s="0" t="n">
        <v>2.2</v>
      </c>
      <c r="D197" s="0" t="n">
        <v>0.2</v>
      </c>
      <c r="E197" s="0" t="n">
        <v>28</v>
      </c>
      <c r="F197" s="0" t="n">
        <v>457299</v>
      </c>
      <c r="G197" s="0" t="n">
        <v>458486</v>
      </c>
      <c r="H197" s="0" t="n">
        <v>-12798</v>
      </c>
      <c r="I197" s="0" t="s">
        <v>13</v>
      </c>
      <c r="J197" s="3" t="s">
        <v>90</v>
      </c>
      <c r="K197" s="0" t="s">
        <v>89</v>
      </c>
      <c r="L197" s="0" t="n">
        <v>-3307</v>
      </c>
      <c r="M197" s="0" t="n">
        <v>6057</v>
      </c>
      <c r="N197" s="0" t="n">
        <v>4847</v>
      </c>
      <c r="O197" s="0" t="n">
        <v>468</v>
      </c>
    </row>
    <row r="198" customFormat="false" ht="12.75" hidden="false" customHeight="false" outlineLevel="0" collapsed="false">
      <c r="A198" s="0" t="n">
        <v>7144</v>
      </c>
      <c r="B198" s="0" t="n">
        <v>21.6</v>
      </c>
      <c r="C198" s="0" t="n">
        <v>2.5</v>
      </c>
      <c r="D198" s="0" t="n">
        <v>1.5</v>
      </c>
      <c r="E198" s="0" t="n">
        <v>28</v>
      </c>
      <c r="F198" s="0" t="n">
        <v>458551</v>
      </c>
      <c r="G198" s="0" t="n">
        <v>461176</v>
      </c>
      <c r="H198" s="0" t="n">
        <v>-10108</v>
      </c>
      <c r="I198" s="0" t="s">
        <v>13</v>
      </c>
      <c r="J198" s="3" t="s">
        <v>90</v>
      </c>
      <c r="K198" s="0" t="s">
        <v>89</v>
      </c>
      <c r="L198" s="0" t="n">
        <v>-4796</v>
      </c>
      <c r="M198" s="0" t="n">
        <v>4568</v>
      </c>
      <c r="N198" s="0" t="n">
        <v>1827</v>
      </c>
      <c r="O198" s="0" t="n">
        <v>468</v>
      </c>
    </row>
    <row r="199" customFormat="false" ht="12.75" hidden="false" customHeight="false" outlineLevel="0" collapsed="false">
      <c r="A199" s="0" t="n">
        <v>3266</v>
      </c>
      <c r="B199" s="0" t="n">
        <v>28</v>
      </c>
      <c r="C199" s="0" t="n">
        <v>4.9</v>
      </c>
      <c r="D199" s="0" t="n">
        <v>1.2</v>
      </c>
      <c r="E199" s="0" t="n">
        <v>28</v>
      </c>
      <c r="F199" s="0" t="n">
        <v>461195</v>
      </c>
      <c r="G199" s="0" t="n">
        <v>462518</v>
      </c>
      <c r="H199" s="0" t="n">
        <v>-8766</v>
      </c>
      <c r="I199" s="0" t="s">
        <v>13</v>
      </c>
      <c r="J199" s="3" t="s">
        <v>90</v>
      </c>
      <c r="K199" s="0" t="s">
        <v>89</v>
      </c>
      <c r="L199" s="0" t="n">
        <v>-7651</v>
      </c>
      <c r="M199" s="0" t="n">
        <v>1713</v>
      </c>
      <c r="N199" s="0" t="n">
        <v>334</v>
      </c>
      <c r="O199" s="0" t="n">
        <v>468</v>
      </c>
    </row>
    <row r="200" customFormat="false" ht="12.75" hidden="false" customHeight="false" outlineLevel="0" collapsed="false">
      <c r="A200" s="0" t="n">
        <v>69587</v>
      </c>
      <c r="B200" s="0" t="n">
        <v>6.7</v>
      </c>
      <c r="C200" s="0" t="n">
        <v>0</v>
      </c>
      <c r="D200" s="0" t="n">
        <v>0.2</v>
      </c>
      <c r="E200" s="0" t="n">
        <v>28</v>
      </c>
      <c r="F200" s="0" t="n">
        <v>462539</v>
      </c>
      <c r="G200" s="0" t="n">
        <v>471283</v>
      </c>
      <c r="H200" s="0" t="n">
        <v>-1</v>
      </c>
      <c r="I200" s="0" t="s">
        <v>13</v>
      </c>
      <c r="J200" s="3" t="s">
        <v>90</v>
      </c>
      <c r="K200" s="0" t="s">
        <v>89</v>
      </c>
      <c r="L200" s="0" t="n">
        <v>0</v>
      </c>
      <c r="M200" s="0" t="n">
        <v>9364</v>
      </c>
      <c r="N200" s="0" t="n">
        <v>634</v>
      </c>
      <c r="O200" s="0" t="n">
        <v>469</v>
      </c>
    </row>
    <row r="201" customFormat="false" ht="12.75" hidden="false" customHeight="false" outlineLevel="0" collapsed="false">
      <c r="A201" s="0" t="n">
        <v>662</v>
      </c>
      <c r="B201" s="0" t="n">
        <v>28.4</v>
      </c>
      <c r="C201" s="0" t="n">
        <v>0</v>
      </c>
      <c r="D201" s="0" t="n">
        <v>0</v>
      </c>
      <c r="E201" s="0" t="n">
        <v>30</v>
      </c>
      <c r="F201" s="0" t="n">
        <v>93153</v>
      </c>
      <c r="G201" s="0" t="n">
        <v>93321</v>
      </c>
      <c r="H201" s="0" t="n">
        <v>-336247</v>
      </c>
      <c r="I201" s="0" t="s">
        <v>13</v>
      </c>
      <c r="J201" s="3" t="s">
        <v>88</v>
      </c>
      <c r="K201" s="0" t="s">
        <v>89</v>
      </c>
      <c r="L201" s="0" t="n">
        <v>-574</v>
      </c>
      <c r="M201" s="0" t="n">
        <v>8569</v>
      </c>
      <c r="N201" s="0" t="n">
        <v>8401</v>
      </c>
      <c r="O201" s="0" t="n">
        <v>508</v>
      </c>
    </row>
    <row r="202" customFormat="false" ht="12.75" hidden="false" customHeight="false" outlineLevel="0" collapsed="false">
      <c r="A202" s="0" t="n">
        <v>41331</v>
      </c>
      <c r="B202" s="0" t="n">
        <v>12.8</v>
      </c>
      <c r="C202" s="0" t="n">
        <v>0.2</v>
      </c>
      <c r="D202" s="0" t="n">
        <v>0.6</v>
      </c>
      <c r="E202" s="0" t="n">
        <v>30</v>
      </c>
      <c r="F202" s="0" t="n">
        <v>417513</v>
      </c>
      <c r="G202" s="0" t="n">
        <v>426632</v>
      </c>
      <c r="H202" s="0" t="n">
        <v>-2936</v>
      </c>
      <c r="I202" s="0" t="s">
        <v>8</v>
      </c>
      <c r="J202" s="3" t="s">
        <v>90</v>
      </c>
      <c r="K202" s="0" t="s">
        <v>89</v>
      </c>
      <c r="L202" s="0" t="n">
        <v>1</v>
      </c>
      <c r="M202" s="0" t="n">
        <v>9312</v>
      </c>
      <c r="N202" s="0" t="n">
        <v>-52</v>
      </c>
      <c r="O202" s="0" t="n">
        <v>511</v>
      </c>
    </row>
    <row r="203" customFormat="false" ht="12.75" hidden="false" customHeight="false" outlineLevel="0" collapsed="false">
      <c r="A203" s="0" t="n">
        <v>985</v>
      </c>
      <c r="B203" s="0" t="n">
        <v>29</v>
      </c>
      <c r="C203" s="0" t="n">
        <v>2.3</v>
      </c>
      <c r="D203" s="0" t="n">
        <v>2.1</v>
      </c>
      <c r="E203" s="0" t="n">
        <v>30</v>
      </c>
      <c r="F203" s="0" t="n">
        <v>427420</v>
      </c>
      <c r="G203" s="0" t="n">
        <v>427806</v>
      </c>
      <c r="H203" s="0" t="n">
        <v>-1762</v>
      </c>
      <c r="I203" s="0" t="s">
        <v>8</v>
      </c>
      <c r="J203" s="3" t="s">
        <v>90</v>
      </c>
      <c r="K203" s="0" t="s">
        <v>89</v>
      </c>
      <c r="L203" s="0" t="n">
        <v>1326</v>
      </c>
      <c r="M203" s="0" t="n">
        <v>1713</v>
      </c>
      <c r="N203" s="0" t="n">
        <v>-7651</v>
      </c>
      <c r="O203" s="0" t="n">
        <v>512</v>
      </c>
    </row>
    <row r="204" customFormat="false" ht="12.75" hidden="false" customHeight="false" outlineLevel="0" collapsed="false">
      <c r="A204" s="0" t="n">
        <v>4952</v>
      </c>
      <c r="B204" s="0" t="n">
        <v>18.8</v>
      </c>
      <c r="C204" s="0" t="n">
        <v>1.9</v>
      </c>
      <c r="D204" s="0" t="n">
        <v>1.1</v>
      </c>
      <c r="E204" s="0" t="n">
        <v>30</v>
      </c>
      <c r="F204" s="0" t="n">
        <v>427825</v>
      </c>
      <c r="G204" s="0" t="n">
        <v>429568</v>
      </c>
      <c r="H204" s="0" t="n">
        <v>0</v>
      </c>
      <c r="I204" s="0" t="s">
        <v>8</v>
      </c>
      <c r="J204" s="3" t="s">
        <v>90</v>
      </c>
      <c r="K204" s="0" t="s">
        <v>89</v>
      </c>
      <c r="L204" s="0" t="n">
        <v>1827</v>
      </c>
      <c r="M204" s="0" t="n">
        <v>3673</v>
      </c>
      <c r="N204" s="0" t="n">
        <v>-5691</v>
      </c>
      <c r="O204" s="0" t="n">
        <v>513</v>
      </c>
    </row>
    <row r="205" customFormat="false" ht="12.75" hidden="false" customHeight="false" outlineLevel="0" collapsed="false">
      <c r="A205" s="0" t="n">
        <v>929</v>
      </c>
      <c r="B205" s="0" t="n">
        <v>20.4</v>
      </c>
      <c r="C205" s="0" t="n">
        <v>0</v>
      </c>
      <c r="D205" s="0" t="n">
        <v>0</v>
      </c>
      <c r="E205" s="0" t="n">
        <v>31</v>
      </c>
      <c r="F205" s="0" t="n">
        <v>102317</v>
      </c>
      <c r="G205" s="0" t="n">
        <v>102483</v>
      </c>
      <c r="H205" s="0" t="n">
        <v>-312610</v>
      </c>
      <c r="I205" s="0" t="s">
        <v>13</v>
      </c>
      <c r="J205" s="3" t="s">
        <v>88</v>
      </c>
      <c r="K205" s="0" t="s">
        <v>89</v>
      </c>
      <c r="L205" s="0" t="n">
        <v>-576</v>
      </c>
      <c r="M205" s="0" t="n">
        <v>8567</v>
      </c>
      <c r="N205" s="0" t="n">
        <v>8401</v>
      </c>
      <c r="O205" s="0" t="n">
        <v>521</v>
      </c>
    </row>
    <row r="206" customFormat="false" ht="12.75" hidden="false" customHeight="false" outlineLevel="0" collapsed="false">
      <c r="A206" s="0" t="n">
        <v>290</v>
      </c>
      <c r="B206" s="0" t="n">
        <v>33.6</v>
      </c>
      <c r="C206" s="0" t="n">
        <v>1.8</v>
      </c>
      <c r="D206" s="0" t="n">
        <v>4.3</v>
      </c>
      <c r="E206" s="0" t="n">
        <v>31</v>
      </c>
      <c r="F206" s="0" t="n">
        <v>112395</v>
      </c>
      <c r="G206" s="0" t="n">
        <v>112562</v>
      </c>
      <c r="H206" s="0" t="n">
        <v>-302531</v>
      </c>
      <c r="I206" s="0" t="s">
        <v>13</v>
      </c>
      <c r="J206" s="3" t="s">
        <v>88</v>
      </c>
      <c r="K206" s="0" t="s">
        <v>89</v>
      </c>
      <c r="L206" s="0" t="n">
        <v>-581</v>
      </c>
      <c r="M206" s="0" t="n">
        <v>8562</v>
      </c>
      <c r="N206" s="0" t="n">
        <v>8399</v>
      </c>
      <c r="O206" s="0" t="n">
        <v>522</v>
      </c>
    </row>
    <row r="207" customFormat="false" ht="12.75" hidden="false" customHeight="false" outlineLevel="0" collapsed="false">
      <c r="A207" s="0" t="n">
        <v>678</v>
      </c>
      <c r="B207" s="0" t="n">
        <v>29.6</v>
      </c>
      <c r="C207" s="0" t="n">
        <v>0</v>
      </c>
      <c r="D207" s="0" t="n">
        <v>0</v>
      </c>
      <c r="E207" s="0" t="n">
        <v>32</v>
      </c>
      <c r="F207" s="0" t="n">
        <v>312138</v>
      </c>
      <c r="G207" s="0" t="n">
        <v>312299</v>
      </c>
      <c r="H207" s="0" t="n">
        <v>-79543</v>
      </c>
      <c r="I207" s="0" t="s">
        <v>13</v>
      </c>
      <c r="J207" s="3" t="s">
        <v>88</v>
      </c>
      <c r="K207" s="0" t="s">
        <v>89</v>
      </c>
      <c r="L207" s="0" t="n">
        <v>-578</v>
      </c>
      <c r="M207" s="0" t="n">
        <v>8565</v>
      </c>
      <c r="N207" s="0" t="n">
        <v>8404</v>
      </c>
      <c r="O207" s="0" t="n">
        <v>541</v>
      </c>
    </row>
    <row r="208" customFormat="false" ht="12.75" hidden="false" customHeight="false" outlineLevel="0" collapsed="false">
      <c r="A208" s="0" t="n">
        <v>421</v>
      </c>
      <c r="B208" s="0" t="n">
        <v>22.9</v>
      </c>
      <c r="C208" s="0" t="n">
        <v>0</v>
      </c>
      <c r="D208" s="0" t="n">
        <v>0</v>
      </c>
      <c r="E208" s="0" t="n">
        <v>35</v>
      </c>
      <c r="F208" s="0" t="n">
        <v>2160</v>
      </c>
      <c r="G208" s="0" t="n">
        <v>2242</v>
      </c>
      <c r="H208" s="0" t="n">
        <v>-362939</v>
      </c>
      <c r="I208" s="0" t="s">
        <v>8</v>
      </c>
      <c r="J208" s="3" t="s">
        <v>88</v>
      </c>
      <c r="K208" s="0" t="s">
        <v>89</v>
      </c>
      <c r="L208" s="0" t="n">
        <v>27</v>
      </c>
      <c r="M208" s="0" t="n">
        <v>109</v>
      </c>
      <c r="N208" s="0" t="n">
        <v>-9034</v>
      </c>
      <c r="O208" s="0" t="n">
        <v>585</v>
      </c>
    </row>
    <row r="209" customFormat="false" ht="12.75" hidden="false" customHeight="false" outlineLevel="0" collapsed="false">
      <c r="A209" s="0" t="n">
        <v>354</v>
      </c>
      <c r="B209" s="0" t="n">
        <v>29.7</v>
      </c>
      <c r="C209" s="0" t="n">
        <v>2.8</v>
      </c>
      <c r="D209" s="0" t="n">
        <v>3.9</v>
      </c>
      <c r="E209" s="0" t="n">
        <v>35</v>
      </c>
      <c r="F209" s="0" t="n">
        <v>168037</v>
      </c>
      <c r="G209" s="0" t="n">
        <v>168218</v>
      </c>
      <c r="H209" s="0" t="n">
        <v>-196963</v>
      </c>
      <c r="I209" s="0" t="s">
        <v>8</v>
      </c>
      <c r="J209" s="3" t="s">
        <v>88</v>
      </c>
      <c r="K209" s="0" t="s">
        <v>89</v>
      </c>
      <c r="L209" s="0" t="n">
        <v>8388</v>
      </c>
      <c r="M209" s="0" t="n">
        <v>8567</v>
      </c>
      <c r="N209" s="0" t="n">
        <v>-576</v>
      </c>
      <c r="O209" s="0" t="n">
        <v>596</v>
      </c>
    </row>
    <row r="210" customFormat="false" ht="12.75" hidden="false" customHeight="false" outlineLevel="0" collapsed="false">
      <c r="A210" s="0" t="n">
        <v>477</v>
      </c>
      <c r="B210" s="0" t="n">
        <v>32.7</v>
      </c>
      <c r="C210" s="0" t="n">
        <v>0.7</v>
      </c>
      <c r="D210" s="0" t="n">
        <v>0.7</v>
      </c>
      <c r="E210" s="0" t="n">
        <v>35</v>
      </c>
      <c r="F210" s="0" t="n">
        <v>303164</v>
      </c>
      <c r="G210" s="0" t="n">
        <v>303314</v>
      </c>
      <c r="H210" s="0" t="n">
        <v>-61867</v>
      </c>
      <c r="I210" s="0" t="s">
        <v>8</v>
      </c>
      <c r="J210" s="3" t="s">
        <v>88</v>
      </c>
      <c r="K210" s="0" t="s">
        <v>89</v>
      </c>
      <c r="L210" s="0" t="n">
        <v>8396</v>
      </c>
      <c r="M210" s="0" t="n">
        <v>8546</v>
      </c>
      <c r="N210" s="0" t="n">
        <v>-597</v>
      </c>
      <c r="O210" s="0" t="n">
        <v>597</v>
      </c>
    </row>
    <row r="211" customFormat="false" ht="12.75" hidden="false" customHeight="false" outlineLevel="0" collapsed="false">
      <c r="A211" s="0" t="n">
        <v>409</v>
      </c>
      <c r="B211" s="0" t="n">
        <v>25.6</v>
      </c>
      <c r="C211" s="0" t="n">
        <v>6.6</v>
      </c>
      <c r="D211" s="0" t="n">
        <v>3.4</v>
      </c>
      <c r="E211" s="0" t="n">
        <v>36</v>
      </c>
      <c r="F211" s="0" t="n">
        <v>325123</v>
      </c>
      <c r="G211" s="0" t="n">
        <v>325320</v>
      </c>
      <c r="H211" s="0" t="n">
        <v>-2919</v>
      </c>
      <c r="I211" s="0" t="s">
        <v>8</v>
      </c>
      <c r="J211" s="3" t="s">
        <v>88</v>
      </c>
      <c r="K211" s="0" t="s">
        <v>89</v>
      </c>
      <c r="L211" s="0" t="n">
        <v>27</v>
      </c>
      <c r="M211" s="0" t="n">
        <v>230</v>
      </c>
      <c r="N211" s="0" t="n">
        <v>-8913</v>
      </c>
      <c r="O211" s="0" t="n">
        <v>608</v>
      </c>
    </row>
    <row r="212" customFormat="false" ht="12.75" hidden="false" customHeight="false" outlineLevel="0" collapsed="false">
      <c r="A212" s="0" t="n">
        <v>61645</v>
      </c>
      <c r="B212" s="0" t="n">
        <v>5.8</v>
      </c>
      <c r="C212" s="0" t="n">
        <v>0</v>
      </c>
      <c r="D212" s="0" t="n">
        <v>0.1</v>
      </c>
      <c r="E212" s="0" t="n">
        <v>40</v>
      </c>
      <c r="F212" s="0" t="n">
        <v>4211</v>
      </c>
      <c r="G212" s="0" t="n">
        <v>13131</v>
      </c>
      <c r="H212" s="0" t="n">
        <v>-293343</v>
      </c>
      <c r="I212" s="0" t="s">
        <v>8</v>
      </c>
      <c r="J212" s="3" t="s">
        <v>90</v>
      </c>
      <c r="K212" s="0" t="s">
        <v>89</v>
      </c>
      <c r="L212" s="0" t="n">
        <v>1</v>
      </c>
      <c r="M212" s="0" t="n">
        <v>9364</v>
      </c>
      <c r="N212" s="0" t="n">
        <v>0</v>
      </c>
      <c r="O212" s="0" t="n">
        <v>675</v>
      </c>
    </row>
    <row r="213" customFormat="false" ht="12.75" hidden="false" customHeight="false" outlineLevel="0" collapsed="false">
      <c r="A213" s="0" t="n">
        <v>3543</v>
      </c>
      <c r="B213" s="0" t="n">
        <v>27.5</v>
      </c>
      <c r="C213" s="0" t="n">
        <v>4.9</v>
      </c>
      <c r="D213" s="0" t="n">
        <v>1.1</v>
      </c>
      <c r="E213" s="0" t="n">
        <v>40</v>
      </c>
      <c r="F213" s="0" t="n">
        <v>13152</v>
      </c>
      <c r="G213" s="0" t="n">
        <v>14475</v>
      </c>
      <c r="H213" s="0" t="n">
        <v>-291999</v>
      </c>
      <c r="I213" s="0" t="s">
        <v>8</v>
      </c>
      <c r="J213" s="3" t="s">
        <v>90</v>
      </c>
      <c r="K213" s="0" t="s">
        <v>89</v>
      </c>
      <c r="L213" s="0" t="n">
        <v>334</v>
      </c>
      <c r="M213" s="0" t="n">
        <v>1713</v>
      </c>
      <c r="N213" s="0" t="n">
        <v>-7651</v>
      </c>
      <c r="O213" s="0" t="n">
        <v>676</v>
      </c>
    </row>
    <row r="214" customFormat="false" ht="12.75" hidden="false" customHeight="false" outlineLevel="0" collapsed="false">
      <c r="A214" s="0" t="n">
        <v>7232</v>
      </c>
      <c r="B214" s="0" t="n">
        <v>21</v>
      </c>
      <c r="C214" s="0" t="n">
        <v>2.7</v>
      </c>
      <c r="D214" s="0" t="n">
        <v>1.8</v>
      </c>
      <c r="E214" s="0" t="n">
        <v>40</v>
      </c>
      <c r="F214" s="0" t="n">
        <v>14494</v>
      </c>
      <c r="G214" s="0" t="n">
        <v>17126</v>
      </c>
      <c r="H214" s="0" t="n">
        <v>-289348</v>
      </c>
      <c r="I214" s="0" t="s">
        <v>8</v>
      </c>
      <c r="J214" s="3" t="s">
        <v>90</v>
      </c>
      <c r="K214" s="0" t="s">
        <v>89</v>
      </c>
      <c r="L214" s="0" t="n">
        <v>1827</v>
      </c>
      <c r="M214" s="0" t="n">
        <v>4571</v>
      </c>
      <c r="N214" s="0" t="n">
        <v>-4793</v>
      </c>
      <c r="O214" s="0" t="n">
        <v>676</v>
      </c>
    </row>
    <row r="215" customFormat="false" ht="12.75" hidden="false" customHeight="false" outlineLevel="0" collapsed="false">
      <c r="A215" s="0" t="n">
        <v>9013</v>
      </c>
      <c r="B215" s="0" t="n">
        <v>14.6</v>
      </c>
      <c r="C215" s="0" t="n">
        <v>1.8</v>
      </c>
      <c r="D215" s="0" t="n">
        <v>0.3</v>
      </c>
      <c r="E215" s="0" t="n">
        <v>40</v>
      </c>
      <c r="F215" s="0" t="n">
        <v>17188</v>
      </c>
      <c r="G215" s="0" t="n">
        <v>18608</v>
      </c>
      <c r="H215" s="0" t="n">
        <v>-287866</v>
      </c>
      <c r="I215" s="0" t="s">
        <v>8</v>
      </c>
      <c r="J215" s="3" t="s">
        <v>90</v>
      </c>
      <c r="K215" s="0" t="s">
        <v>89</v>
      </c>
      <c r="L215" s="0" t="n">
        <v>4847</v>
      </c>
      <c r="M215" s="0" t="n">
        <v>6288</v>
      </c>
      <c r="N215" s="0" t="n">
        <v>-3076</v>
      </c>
      <c r="O215" s="0" t="n">
        <v>676</v>
      </c>
    </row>
    <row r="216" customFormat="false" ht="12.75" hidden="false" customHeight="false" outlineLevel="0" collapsed="false">
      <c r="A216" s="0" t="n">
        <v>73779</v>
      </c>
      <c r="B216" s="0" t="n">
        <v>6</v>
      </c>
      <c r="C216" s="0" t="n">
        <v>0</v>
      </c>
      <c r="D216" s="0" t="n">
        <v>0.2</v>
      </c>
      <c r="E216" s="0" t="n">
        <v>40</v>
      </c>
      <c r="F216" s="0" t="n">
        <v>18116</v>
      </c>
      <c r="G216" s="0" t="n">
        <v>27271</v>
      </c>
      <c r="H216" s="0" t="n">
        <v>-279203</v>
      </c>
      <c r="I216" s="0" t="s">
        <v>13</v>
      </c>
      <c r="J216" s="3" t="s">
        <v>88</v>
      </c>
      <c r="K216" s="0" t="s">
        <v>89</v>
      </c>
      <c r="L216" s="0" t="n">
        <v>-1</v>
      </c>
      <c r="M216" s="0" t="n">
        <v>9142</v>
      </c>
      <c r="N216" s="0" t="n">
        <v>2</v>
      </c>
      <c r="O216" s="0" t="n">
        <v>677</v>
      </c>
    </row>
    <row r="217" customFormat="false" ht="12.75" hidden="false" customHeight="false" outlineLevel="0" collapsed="false">
      <c r="A217" s="0" t="n">
        <v>391</v>
      </c>
      <c r="B217" s="0" t="n">
        <v>21.8</v>
      </c>
      <c r="C217" s="0" t="n">
        <v>3.8</v>
      </c>
      <c r="D217" s="0" t="n">
        <v>3.8</v>
      </c>
      <c r="E217" s="0" t="n">
        <v>40</v>
      </c>
      <c r="F217" s="0" t="n">
        <v>61238</v>
      </c>
      <c r="G217" s="0" t="n">
        <v>61342</v>
      </c>
      <c r="H217" s="0" t="n">
        <v>-245132</v>
      </c>
      <c r="I217" s="0" t="s">
        <v>13</v>
      </c>
      <c r="J217" s="3" t="s">
        <v>88</v>
      </c>
      <c r="K217" s="0" t="s">
        <v>89</v>
      </c>
      <c r="L217" s="0" t="n">
        <v>-9037</v>
      </c>
      <c r="M217" s="0" t="n">
        <v>106</v>
      </c>
      <c r="N217" s="0" t="n">
        <v>2</v>
      </c>
      <c r="O217" s="0" t="n">
        <v>700</v>
      </c>
    </row>
    <row r="218" customFormat="false" ht="12.75" hidden="false" customHeight="false" outlineLevel="0" collapsed="false">
      <c r="A218" s="0" t="n">
        <v>435</v>
      </c>
      <c r="B218" s="0" t="n">
        <v>33.8</v>
      </c>
      <c r="C218" s="0" t="n">
        <v>0.6</v>
      </c>
      <c r="D218" s="0" t="n">
        <v>2.4</v>
      </c>
      <c r="E218" s="0" t="n">
        <v>40</v>
      </c>
      <c r="F218" s="0" t="n">
        <v>86908</v>
      </c>
      <c r="G218" s="0" t="n">
        <v>87077</v>
      </c>
      <c r="H218" s="0" t="n">
        <v>-219397</v>
      </c>
      <c r="I218" s="0" t="s">
        <v>13</v>
      </c>
      <c r="J218" s="3" t="s">
        <v>88</v>
      </c>
      <c r="K218" s="0" t="s">
        <v>89</v>
      </c>
      <c r="L218" s="0" t="n">
        <v>-578</v>
      </c>
      <c r="M218" s="0" t="n">
        <v>8565</v>
      </c>
      <c r="N218" s="0" t="n">
        <v>8399</v>
      </c>
      <c r="O218" s="0" t="n">
        <v>703</v>
      </c>
    </row>
    <row r="219" customFormat="false" ht="12.75" hidden="false" customHeight="false" outlineLevel="0" collapsed="false">
      <c r="A219" s="0" t="n">
        <v>293</v>
      </c>
      <c r="B219" s="0" t="n">
        <v>28.8</v>
      </c>
      <c r="C219" s="0" t="n">
        <v>0</v>
      </c>
      <c r="D219" s="0" t="n">
        <v>5.2</v>
      </c>
      <c r="E219" s="0" t="n">
        <v>41</v>
      </c>
      <c r="F219" s="0" t="n">
        <v>149931</v>
      </c>
      <c r="G219" s="0" t="n">
        <v>150051</v>
      </c>
      <c r="H219" s="0" t="n">
        <v>-149759</v>
      </c>
      <c r="I219" s="0" t="s">
        <v>8</v>
      </c>
      <c r="J219" s="3" t="s">
        <v>88</v>
      </c>
      <c r="K219" s="0" t="s">
        <v>89</v>
      </c>
      <c r="L219" s="0" t="n">
        <v>8113</v>
      </c>
      <c r="M219" s="0" t="n">
        <v>8227</v>
      </c>
      <c r="N219" s="0" t="n">
        <v>-916</v>
      </c>
      <c r="O219" s="0" t="n">
        <v>712</v>
      </c>
    </row>
    <row r="220" customFormat="false" ht="12.75" hidden="false" customHeight="false" outlineLevel="0" collapsed="false">
      <c r="A220" s="0" t="n">
        <v>319</v>
      </c>
      <c r="B220" s="0" t="n">
        <v>27</v>
      </c>
      <c r="C220" s="0" t="n">
        <v>0</v>
      </c>
      <c r="D220" s="0" t="n">
        <v>5.2</v>
      </c>
      <c r="E220" s="0" t="n">
        <v>41</v>
      </c>
      <c r="F220" s="0" t="n">
        <v>193234</v>
      </c>
      <c r="G220" s="0" t="n">
        <v>193354</v>
      </c>
      <c r="H220" s="0" t="n">
        <v>-106456</v>
      </c>
      <c r="I220" s="0" t="s">
        <v>8</v>
      </c>
      <c r="J220" s="3" t="s">
        <v>88</v>
      </c>
      <c r="K220" s="0" t="s">
        <v>89</v>
      </c>
      <c r="L220" s="0" t="n">
        <v>8113</v>
      </c>
      <c r="M220" s="0" t="n">
        <v>8227</v>
      </c>
      <c r="N220" s="0" t="n">
        <v>-916</v>
      </c>
      <c r="O220" s="0" t="n">
        <v>719</v>
      </c>
    </row>
    <row r="221" customFormat="false" ht="12.75" hidden="false" customHeight="false" outlineLevel="0" collapsed="false">
      <c r="A221" s="0" t="n">
        <v>835</v>
      </c>
      <c r="B221" s="0" t="n">
        <v>18.8</v>
      </c>
      <c r="C221" s="0" t="n">
        <v>0</v>
      </c>
      <c r="D221" s="0" t="n">
        <v>4.8</v>
      </c>
      <c r="E221" s="0" t="n">
        <v>41</v>
      </c>
      <c r="F221" s="0" t="n">
        <v>232899</v>
      </c>
      <c r="G221" s="0" t="n">
        <v>233071</v>
      </c>
      <c r="H221" s="0" t="n">
        <v>-66739</v>
      </c>
      <c r="I221" s="0" t="s">
        <v>13</v>
      </c>
      <c r="J221" s="3" t="s">
        <v>88</v>
      </c>
      <c r="K221" s="0" t="s">
        <v>89</v>
      </c>
      <c r="L221" s="0" t="n">
        <v>-578</v>
      </c>
      <c r="M221" s="0" t="n">
        <v>8565</v>
      </c>
      <c r="N221" s="0" t="n">
        <v>8401</v>
      </c>
      <c r="O221" s="0" t="n">
        <v>720</v>
      </c>
    </row>
    <row r="222" customFormat="false" ht="12.75" hidden="false" customHeight="false" outlineLevel="0" collapsed="false">
      <c r="A222" s="0" t="n">
        <v>398</v>
      </c>
      <c r="B222" s="0" t="n">
        <v>18.7</v>
      </c>
      <c r="C222" s="0" t="n">
        <v>0</v>
      </c>
      <c r="D222" s="0" t="n">
        <v>0</v>
      </c>
      <c r="E222" s="0" t="n">
        <v>43</v>
      </c>
      <c r="F222" s="0" t="n">
        <v>19057</v>
      </c>
      <c r="G222" s="0" t="n">
        <v>19131</v>
      </c>
      <c r="H222" s="0" t="n">
        <v>-207624</v>
      </c>
      <c r="I222" s="0" t="s">
        <v>13</v>
      </c>
      <c r="J222" s="3" t="s">
        <v>88</v>
      </c>
      <c r="K222" s="0" t="s">
        <v>89</v>
      </c>
      <c r="L222" s="0" t="n">
        <v>-9037</v>
      </c>
      <c r="M222" s="0" t="n">
        <v>106</v>
      </c>
      <c r="N222" s="0" t="n">
        <v>32</v>
      </c>
      <c r="O222" s="0" t="n">
        <v>742</v>
      </c>
    </row>
    <row r="223" customFormat="false" ht="12.75" hidden="false" customHeight="false" outlineLevel="0" collapsed="false">
      <c r="A223" s="0" t="n">
        <v>77692</v>
      </c>
      <c r="B223" s="0" t="n">
        <v>6</v>
      </c>
      <c r="C223" s="0" t="n">
        <v>0</v>
      </c>
      <c r="D223" s="0" t="n">
        <v>0.1</v>
      </c>
      <c r="E223" s="0" t="n">
        <v>43</v>
      </c>
      <c r="F223" s="0" t="n">
        <v>179148</v>
      </c>
      <c r="G223" s="0" t="n">
        <v>188520</v>
      </c>
      <c r="H223" s="0" t="n">
        <v>-38235</v>
      </c>
      <c r="I223" s="0" t="s">
        <v>8</v>
      </c>
      <c r="J223" s="3" t="s">
        <v>90</v>
      </c>
      <c r="K223" s="0" t="s">
        <v>89</v>
      </c>
      <c r="L223" s="0" t="n">
        <v>2</v>
      </c>
      <c r="M223" s="0" t="n">
        <v>9364</v>
      </c>
      <c r="N223" s="0" t="n">
        <v>0</v>
      </c>
      <c r="O223" s="0" t="n">
        <v>747</v>
      </c>
    </row>
    <row r="224" customFormat="false" ht="12.75" hidden="false" customHeight="false" outlineLevel="0" collapsed="false">
      <c r="A224" s="0" t="n">
        <v>3396</v>
      </c>
      <c r="B224" s="0" t="n">
        <v>26.1</v>
      </c>
      <c r="C224" s="0" t="n">
        <v>6.3</v>
      </c>
      <c r="D224" s="0" t="n">
        <v>0.7</v>
      </c>
      <c r="E224" s="0" t="n">
        <v>43</v>
      </c>
      <c r="F224" s="0" t="n">
        <v>188541</v>
      </c>
      <c r="G224" s="0" t="n">
        <v>189858</v>
      </c>
      <c r="H224" s="0" t="n">
        <v>-36897</v>
      </c>
      <c r="I224" s="0" t="s">
        <v>8</v>
      </c>
      <c r="J224" s="3" t="s">
        <v>90</v>
      </c>
      <c r="K224" s="0" t="s">
        <v>89</v>
      </c>
      <c r="L224" s="0" t="n">
        <v>334</v>
      </c>
      <c r="M224" s="0" t="n">
        <v>1706</v>
      </c>
      <c r="N224" s="0" t="n">
        <v>-7658</v>
      </c>
      <c r="O224" s="0" t="n">
        <v>748</v>
      </c>
    </row>
    <row r="225" customFormat="false" ht="12.75" hidden="false" customHeight="false" outlineLevel="0" collapsed="false">
      <c r="A225" s="0" t="n">
        <v>7331</v>
      </c>
      <c r="B225" s="0" t="n">
        <v>20.8</v>
      </c>
      <c r="C225" s="0" t="n">
        <v>2.8</v>
      </c>
      <c r="D225" s="0" t="n">
        <v>1.8</v>
      </c>
      <c r="E225" s="0" t="n">
        <v>43</v>
      </c>
      <c r="F225" s="0" t="n">
        <v>189884</v>
      </c>
      <c r="G225" s="0" t="n">
        <v>192514</v>
      </c>
      <c r="H225" s="0" t="n">
        <v>-34241</v>
      </c>
      <c r="I225" s="0" t="s">
        <v>8</v>
      </c>
      <c r="J225" s="3" t="s">
        <v>90</v>
      </c>
      <c r="K225" s="0" t="s">
        <v>89</v>
      </c>
      <c r="L225" s="0" t="n">
        <v>1827</v>
      </c>
      <c r="M225" s="0" t="n">
        <v>4571</v>
      </c>
      <c r="N225" s="0" t="n">
        <v>-4793</v>
      </c>
      <c r="O225" s="0" t="n">
        <v>748</v>
      </c>
    </row>
    <row r="226" customFormat="false" ht="12.75" hidden="false" customHeight="false" outlineLevel="0" collapsed="false">
      <c r="A226" s="0" t="n">
        <v>9291</v>
      </c>
      <c r="B226" s="0" t="n">
        <v>13.3</v>
      </c>
      <c r="C226" s="0" t="n">
        <v>1.8</v>
      </c>
      <c r="D226" s="0" t="n">
        <v>0.2</v>
      </c>
      <c r="E226" s="0" t="n">
        <v>43</v>
      </c>
      <c r="F226" s="0" t="n">
        <v>192583</v>
      </c>
      <c r="G226" s="0" t="n">
        <v>193994</v>
      </c>
      <c r="H226" s="0" t="n">
        <v>-32761</v>
      </c>
      <c r="I226" s="0" t="s">
        <v>8</v>
      </c>
      <c r="J226" s="3" t="s">
        <v>90</v>
      </c>
      <c r="K226" s="0" t="s">
        <v>89</v>
      </c>
      <c r="L226" s="0" t="n">
        <v>4854</v>
      </c>
      <c r="M226" s="0" t="n">
        <v>6288</v>
      </c>
      <c r="N226" s="0" t="n">
        <v>-3076</v>
      </c>
      <c r="O226" s="0" t="n">
        <v>748</v>
      </c>
    </row>
    <row r="227" customFormat="false" ht="12.75" hidden="false" customHeight="false" outlineLevel="0" collapsed="false">
      <c r="A227" s="0" t="n">
        <v>73509</v>
      </c>
      <c r="B227" s="0" t="n">
        <v>6.3</v>
      </c>
      <c r="C227" s="0" t="n">
        <v>0</v>
      </c>
      <c r="D227" s="0" t="n">
        <v>0</v>
      </c>
      <c r="E227" s="0" t="n">
        <v>43</v>
      </c>
      <c r="F227" s="0" t="n">
        <v>193501</v>
      </c>
      <c r="G227" s="0" t="n">
        <v>202646</v>
      </c>
      <c r="H227" s="0" t="n">
        <v>-24109</v>
      </c>
      <c r="I227" s="0" t="s">
        <v>13</v>
      </c>
      <c r="J227" s="3" t="s">
        <v>88</v>
      </c>
      <c r="K227" s="0" t="s">
        <v>89</v>
      </c>
      <c r="L227" s="0" t="n">
        <v>0</v>
      </c>
      <c r="M227" s="0" t="n">
        <v>9143</v>
      </c>
      <c r="N227" s="0" t="n">
        <v>1</v>
      </c>
      <c r="O227" s="0" t="n">
        <v>749</v>
      </c>
    </row>
    <row r="228" customFormat="false" ht="12.75" hidden="false" customHeight="false" outlineLevel="0" collapsed="false">
      <c r="A228" s="0" t="n">
        <v>8436</v>
      </c>
      <c r="B228" s="0" t="n">
        <v>7.6</v>
      </c>
      <c r="C228" s="0" t="n">
        <v>0</v>
      </c>
      <c r="D228" s="0" t="n">
        <v>0.2</v>
      </c>
      <c r="E228" s="0" t="n">
        <v>46</v>
      </c>
      <c r="F228" s="0" t="n">
        <v>1</v>
      </c>
      <c r="G228" s="0" t="n">
        <v>1121</v>
      </c>
      <c r="H228" s="0" t="n">
        <v>-141531</v>
      </c>
      <c r="I228" s="0" t="s">
        <v>13</v>
      </c>
      <c r="J228" s="3" t="s">
        <v>88</v>
      </c>
      <c r="K228" s="0" t="s">
        <v>89</v>
      </c>
      <c r="L228" s="0" t="n">
        <v>-8022</v>
      </c>
      <c r="M228" s="0" t="n">
        <v>1121</v>
      </c>
      <c r="N228" s="0" t="n">
        <v>3</v>
      </c>
      <c r="O228" s="0" t="n">
        <v>787</v>
      </c>
    </row>
    <row r="229" customFormat="false" ht="12.75" hidden="false" customHeight="false" outlineLevel="0" collapsed="false">
      <c r="A229" s="0" t="n">
        <v>399</v>
      </c>
      <c r="B229" s="0" t="n">
        <v>26</v>
      </c>
      <c r="C229" s="0" t="n">
        <v>0</v>
      </c>
      <c r="D229" s="0" t="n">
        <v>2.9</v>
      </c>
      <c r="E229" s="0" t="n">
        <v>46</v>
      </c>
      <c r="F229" s="0" t="n">
        <v>76603</v>
      </c>
      <c r="G229" s="0" t="n">
        <v>76709</v>
      </c>
      <c r="H229" s="0" t="n">
        <v>-65943</v>
      </c>
      <c r="I229" s="0" t="s">
        <v>13</v>
      </c>
      <c r="J229" s="3" t="s">
        <v>88</v>
      </c>
      <c r="K229" s="0" t="s">
        <v>89</v>
      </c>
      <c r="L229" s="0" t="n">
        <v>-9013</v>
      </c>
      <c r="M229" s="0" t="n">
        <v>130</v>
      </c>
      <c r="N229" s="0" t="n">
        <v>27</v>
      </c>
      <c r="O229" s="0" t="n">
        <v>806</v>
      </c>
    </row>
    <row r="230" customFormat="false" ht="12.75" hidden="false" customHeight="false" outlineLevel="0" collapsed="false">
      <c r="A230" s="0" t="n">
        <v>3170</v>
      </c>
      <c r="B230" s="0" t="n">
        <v>5.1</v>
      </c>
      <c r="C230" s="0" t="n">
        <v>0</v>
      </c>
      <c r="D230" s="0" t="n">
        <v>0</v>
      </c>
      <c r="E230" s="0" t="n">
        <v>46</v>
      </c>
      <c r="F230" s="0" t="n">
        <v>81201</v>
      </c>
      <c r="G230" s="0" t="n">
        <v>81614</v>
      </c>
      <c r="H230" s="0" t="n">
        <v>-61038</v>
      </c>
      <c r="I230" s="0" t="s">
        <v>8</v>
      </c>
      <c r="J230" s="3" t="s">
        <v>90</v>
      </c>
      <c r="K230" s="0" t="s">
        <v>89</v>
      </c>
      <c r="L230" s="0" t="n">
        <v>1</v>
      </c>
      <c r="M230" s="0" t="n">
        <v>414</v>
      </c>
      <c r="N230" s="0" t="n">
        <v>-8950</v>
      </c>
      <c r="O230" s="0" t="n">
        <v>810</v>
      </c>
    </row>
    <row r="231" customFormat="false" ht="12.75" hidden="false" customHeight="false" outlineLevel="0" collapsed="false">
      <c r="A231" s="0" t="n">
        <v>54714</v>
      </c>
      <c r="B231" s="0" t="n">
        <v>8.8</v>
      </c>
      <c r="C231" s="0" t="n">
        <v>0</v>
      </c>
      <c r="D231" s="0" t="n">
        <v>0.1</v>
      </c>
      <c r="E231" s="0" t="n">
        <v>46</v>
      </c>
      <c r="F231" s="0" t="n">
        <v>90299</v>
      </c>
      <c r="G231" s="0" t="n">
        <v>98810</v>
      </c>
      <c r="H231" s="0" t="n">
        <v>-43842</v>
      </c>
      <c r="I231" s="0" t="s">
        <v>8</v>
      </c>
      <c r="J231" s="3" t="s">
        <v>90</v>
      </c>
      <c r="K231" s="0" t="s">
        <v>89</v>
      </c>
      <c r="L231" s="0" t="n">
        <v>410</v>
      </c>
      <c r="M231" s="0" t="n">
        <v>9364</v>
      </c>
      <c r="N231" s="0" t="n">
        <v>0</v>
      </c>
      <c r="O231" s="0" t="n">
        <v>813</v>
      </c>
    </row>
    <row r="232" customFormat="false" ht="12.75" hidden="false" customHeight="false" outlineLevel="0" collapsed="false">
      <c r="A232" s="0" t="n">
        <v>3340</v>
      </c>
      <c r="B232" s="0" t="n">
        <v>26.8</v>
      </c>
      <c r="C232" s="0" t="n">
        <v>5.4</v>
      </c>
      <c r="D232" s="0" t="n">
        <v>1.5</v>
      </c>
      <c r="E232" s="0" t="n">
        <v>46</v>
      </c>
      <c r="F232" s="0" t="n">
        <v>98831</v>
      </c>
      <c r="G232" s="0" t="n">
        <v>100154</v>
      </c>
      <c r="H232" s="0" t="n">
        <v>-42498</v>
      </c>
      <c r="I232" s="0" t="s">
        <v>8</v>
      </c>
      <c r="J232" s="3" t="s">
        <v>90</v>
      </c>
      <c r="K232" s="0" t="s">
        <v>89</v>
      </c>
      <c r="L232" s="0" t="n">
        <v>334</v>
      </c>
      <c r="M232" s="0" t="n">
        <v>1713</v>
      </c>
      <c r="N232" s="0" t="n">
        <v>-7651</v>
      </c>
      <c r="O232" s="0" t="n">
        <v>814</v>
      </c>
    </row>
    <row r="233" customFormat="false" ht="12.75" hidden="false" customHeight="false" outlineLevel="0" collapsed="false">
      <c r="A233" s="0" t="n">
        <v>7183</v>
      </c>
      <c r="B233" s="0" t="n">
        <v>20.5</v>
      </c>
      <c r="C233" s="0" t="n">
        <v>2.9</v>
      </c>
      <c r="D233" s="0" t="n">
        <v>1.9</v>
      </c>
      <c r="E233" s="0" t="n">
        <v>46</v>
      </c>
      <c r="F233" s="0" t="n">
        <v>100173</v>
      </c>
      <c r="G233" s="0" t="n">
        <v>102800</v>
      </c>
      <c r="H233" s="0" t="n">
        <v>-39852</v>
      </c>
      <c r="I233" s="0" t="s">
        <v>8</v>
      </c>
      <c r="J233" s="3" t="s">
        <v>90</v>
      </c>
      <c r="K233" s="0" t="s">
        <v>89</v>
      </c>
      <c r="L233" s="0" t="n">
        <v>1827</v>
      </c>
      <c r="M233" s="0" t="n">
        <v>4568</v>
      </c>
      <c r="N233" s="0" t="n">
        <v>-4796</v>
      </c>
      <c r="O233" s="0" t="n">
        <v>814</v>
      </c>
    </row>
    <row r="234" customFormat="false" ht="12.75" hidden="false" customHeight="false" outlineLevel="0" collapsed="false">
      <c r="A234" s="0" t="n">
        <v>8680</v>
      </c>
      <c r="B234" s="0" t="n">
        <v>15.8</v>
      </c>
      <c r="C234" s="0" t="n">
        <v>1.8</v>
      </c>
      <c r="D234" s="0" t="n">
        <v>0.5</v>
      </c>
      <c r="E234" s="0" t="n">
        <v>46</v>
      </c>
      <c r="F234" s="0" t="n">
        <v>102865</v>
      </c>
      <c r="G234" s="0" t="n">
        <v>104287</v>
      </c>
      <c r="H234" s="0" t="n">
        <v>-38365</v>
      </c>
      <c r="I234" s="0" t="s">
        <v>8</v>
      </c>
      <c r="J234" s="3" t="s">
        <v>90</v>
      </c>
      <c r="K234" s="0" t="s">
        <v>89</v>
      </c>
      <c r="L234" s="0" t="n">
        <v>4847</v>
      </c>
      <c r="M234" s="0" t="n">
        <v>6288</v>
      </c>
      <c r="N234" s="0" t="n">
        <v>-3076</v>
      </c>
      <c r="O234" s="0" t="n">
        <v>814</v>
      </c>
    </row>
    <row r="235" customFormat="false" ht="12.75" hidden="false" customHeight="false" outlineLevel="0" collapsed="false">
      <c r="A235" s="0" t="n">
        <v>50553</v>
      </c>
      <c r="B235" s="0" t="n">
        <v>8.6</v>
      </c>
      <c r="C235" s="0" t="n">
        <v>0</v>
      </c>
      <c r="D235" s="0" t="n">
        <v>0.3</v>
      </c>
      <c r="E235" s="0" t="n">
        <v>46</v>
      </c>
      <c r="F235" s="0" t="n">
        <v>103792</v>
      </c>
      <c r="G235" s="0" t="n">
        <v>112959</v>
      </c>
      <c r="H235" s="0" t="n">
        <v>-29693</v>
      </c>
      <c r="I235" s="0" t="s">
        <v>13</v>
      </c>
      <c r="J235" s="3" t="s">
        <v>88</v>
      </c>
      <c r="K235" s="0" t="s">
        <v>89</v>
      </c>
      <c r="L235" s="0" t="n">
        <v>0</v>
      </c>
      <c r="M235" s="0" t="n">
        <v>9143</v>
      </c>
      <c r="N235" s="0" t="n">
        <v>1</v>
      </c>
      <c r="O235" s="0" t="n">
        <v>815</v>
      </c>
    </row>
    <row r="236" customFormat="false" ht="12.75" hidden="false" customHeight="false" outlineLevel="0" collapsed="false">
      <c r="A236" s="0" t="n">
        <v>72646</v>
      </c>
      <c r="B236" s="0" t="n">
        <v>6.4</v>
      </c>
      <c r="C236" s="0" t="n">
        <v>0</v>
      </c>
      <c r="D236" s="0" t="n">
        <v>0.3</v>
      </c>
      <c r="E236" s="0" t="n">
        <v>46</v>
      </c>
      <c r="F236" s="0" t="n">
        <v>113824</v>
      </c>
      <c r="G236" s="0" t="n">
        <v>122993</v>
      </c>
      <c r="H236" s="0" t="n">
        <v>-19659</v>
      </c>
      <c r="I236" s="0" t="s">
        <v>8</v>
      </c>
      <c r="J236" s="3" t="s">
        <v>88</v>
      </c>
      <c r="K236" s="0" t="s">
        <v>89</v>
      </c>
      <c r="L236" s="0" t="n">
        <v>1</v>
      </c>
      <c r="M236" s="0" t="n">
        <v>9143</v>
      </c>
      <c r="N236" s="0" t="n">
        <v>0</v>
      </c>
      <c r="O236" s="0" t="n">
        <v>817</v>
      </c>
    </row>
    <row r="237" customFormat="false" ht="12.75" hidden="false" customHeight="false" outlineLevel="0" collapsed="false">
      <c r="A237" s="0" t="n">
        <v>9121</v>
      </c>
      <c r="B237" s="0" t="n">
        <v>13.3</v>
      </c>
      <c r="C237" s="0" t="n">
        <v>1.8</v>
      </c>
      <c r="D237" s="0" t="n">
        <v>1</v>
      </c>
      <c r="E237" s="0" t="n">
        <v>46</v>
      </c>
      <c r="F237" s="0" t="n">
        <v>122494</v>
      </c>
      <c r="G237" s="0" t="n">
        <v>123924</v>
      </c>
      <c r="H237" s="0" t="n">
        <v>-18728</v>
      </c>
      <c r="I237" s="0" t="s">
        <v>13</v>
      </c>
      <c r="J237" s="3" t="s">
        <v>90</v>
      </c>
      <c r="K237" s="0" t="s">
        <v>89</v>
      </c>
      <c r="L237" s="0" t="n">
        <v>-3076</v>
      </c>
      <c r="M237" s="0" t="n">
        <v>6288</v>
      </c>
      <c r="N237" s="0" t="n">
        <v>4847</v>
      </c>
      <c r="O237" s="0" t="n">
        <v>818</v>
      </c>
    </row>
    <row r="238" customFormat="false" ht="12.75" hidden="false" customHeight="false" outlineLevel="0" collapsed="false">
      <c r="A238" s="0" t="n">
        <v>7663</v>
      </c>
      <c r="B238" s="0" t="n">
        <v>20.4</v>
      </c>
      <c r="C238" s="0" t="n">
        <v>2.7</v>
      </c>
      <c r="D238" s="0" t="n">
        <v>1.8</v>
      </c>
      <c r="E238" s="0" t="n">
        <v>46</v>
      </c>
      <c r="F238" s="0" t="n">
        <v>123986</v>
      </c>
      <c r="G238" s="0" t="n">
        <v>126617</v>
      </c>
      <c r="H238" s="0" t="n">
        <v>-16035</v>
      </c>
      <c r="I238" s="0" t="s">
        <v>13</v>
      </c>
      <c r="J238" s="3" t="s">
        <v>90</v>
      </c>
      <c r="K238" s="0" t="s">
        <v>89</v>
      </c>
      <c r="L238" s="0" t="n">
        <v>-4793</v>
      </c>
      <c r="M238" s="0" t="n">
        <v>4571</v>
      </c>
      <c r="N238" s="0" t="n">
        <v>1827</v>
      </c>
      <c r="O238" s="0" t="n">
        <v>818</v>
      </c>
    </row>
    <row r="239" customFormat="false" ht="12.75" hidden="false" customHeight="false" outlineLevel="0" collapsed="false">
      <c r="A239" s="0" t="n">
        <v>3631</v>
      </c>
      <c r="B239" s="0" t="n">
        <v>25.9</v>
      </c>
      <c r="C239" s="0" t="n">
        <v>4.9</v>
      </c>
      <c r="D239" s="0" t="n">
        <v>1.6</v>
      </c>
      <c r="E239" s="0" t="n">
        <v>46</v>
      </c>
      <c r="F239" s="0" t="n">
        <v>126636</v>
      </c>
      <c r="G239" s="0" t="n">
        <v>127964</v>
      </c>
      <c r="H239" s="0" t="n">
        <v>-14688</v>
      </c>
      <c r="I239" s="0" t="s">
        <v>13</v>
      </c>
      <c r="J239" s="3" t="s">
        <v>90</v>
      </c>
      <c r="K239" s="0" t="s">
        <v>89</v>
      </c>
      <c r="L239" s="0" t="n">
        <v>-7651</v>
      </c>
      <c r="M239" s="0" t="n">
        <v>1713</v>
      </c>
      <c r="N239" s="0" t="n">
        <v>334</v>
      </c>
      <c r="O239" s="0" t="n">
        <v>818</v>
      </c>
    </row>
    <row r="240" customFormat="false" ht="12.75" hidden="false" customHeight="false" outlineLevel="0" collapsed="false">
      <c r="A240" s="0" t="n">
        <v>76194</v>
      </c>
      <c r="B240" s="0" t="n">
        <v>5.8</v>
      </c>
      <c r="C240" s="0" t="n">
        <v>0</v>
      </c>
      <c r="D240" s="0" t="n">
        <v>0.1</v>
      </c>
      <c r="E240" s="0" t="n">
        <v>46</v>
      </c>
      <c r="F240" s="0" t="n">
        <v>127985</v>
      </c>
      <c r="G240" s="0" t="n">
        <v>137360</v>
      </c>
      <c r="H240" s="0" t="n">
        <v>-5292</v>
      </c>
      <c r="I240" s="0" t="s">
        <v>13</v>
      </c>
      <c r="J240" s="3" t="s">
        <v>90</v>
      </c>
      <c r="K240" s="0" t="s">
        <v>89</v>
      </c>
      <c r="L240" s="0" t="n">
        <v>0</v>
      </c>
      <c r="M240" s="0" t="n">
        <v>9364</v>
      </c>
      <c r="N240" s="0" t="n">
        <v>1</v>
      </c>
      <c r="O240" s="0" t="n">
        <v>819</v>
      </c>
    </row>
    <row r="241" customFormat="false" ht="12.75" hidden="false" customHeight="false" outlineLevel="0" collapsed="false">
      <c r="A241" s="0" t="n">
        <v>26056</v>
      </c>
      <c r="B241" s="0" t="n">
        <v>11.9</v>
      </c>
      <c r="C241" s="0" t="n">
        <v>0.1</v>
      </c>
      <c r="D241" s="0" t="n">
        <v>0.2</v>
      </c>
      <c r="E241" s="0" t="n">
        <v>46</v>
      </c>
      <c r="F241" s="0" t="n">
        <v>137363</v>
      </c>
      <c r="G241" s="0" t="n">
        <v>141105</v>
      </c>
      <c r="H241" s="0" t="n">
        <v>-1547</v>
      </c>
      <c r="I241" s="0" t="s">
        <v>8</v>
      </c>
      <c r="J241" s="3" t="s">
        <v>90</v>
      </c>
      <c r="K241" s="0" t="s">
        <v>89</v>
      </c>
      <c r="L241" s="0" t="n">
        <v>2550</v>
      </c>
      <c r="M241" s="0" t="n">
        <v>6288</v>
      </c>
      <c r="N241" s="0" t="n">
        <v>-3076</v>
      </c>
      <c r="O241" s="0" t="n">
        <v>820</v>
      </c>
    </row>
    <row r="242" customFormat="false" ht="12.75" hidden="false" customHeight="false" outlineLevel="0" collapsed="false">
      <c r="A242" s="0" t="n">
        <v>13222</v>
      </c>
      <c r="B242" s="0" t="n">
        <v>15.6</v>
      </c>
      <c r="C242" s="0" t="n">
        <v>0</v>
      </c>
      <c r="D242" s="0" t="n">
        <v>0.2</v>
      </c>
      <c r="E242" s="0" t="n">
        <v>46</v>
      </c>
      <c r="F242" s="0" t="n">
        <v>140612</v>
      </c>
      <c r="G242" s="0" t="n">
        <v>142652</v>
      </c>
      <c r="H242" s="0" t="n">
        <v>0</v>
      </c>
      <c r="I242" s="0" t="s">
        <v>13</v>
      </c>
      <c r="J242" s="3" t="s">
        <v>88</v>
      </c>
      <c r="K242" s="0" t="s">
        <v>89</v>
      </c>
      <c r="L242" s="0" t="n">
        <v>0</v>
      </c>
      <c r="M242" s="0" t="n">
        <v>9143</v>
      </c>
      <c r="N242" s="0" t="n">
        <v>7108</v>
      </c>
      <c r="O242" s="0" t="n">
        <v>821</v>
      </c>
    </row>
    <row r="243" customFormat="false" ht="12.75" hidden="false" customHeight="false" outlineLevel="0" collapsed="false">
      <c r="A243" s="0" t="n">
        <v>22852</v>
      </c>
      <c r="B243" s="0" t="n">
        <v>8.9</v>
      </c>
      <c r="C243" s="0" t="n">
        <v>0</v>
      </c>
      <c r="D243" s="0" t="n">
        <v>0.2</v>
      </c>
      <c r="E243" s="0" t="n">
        <v>48</v>
      </c>
      <c r="F243" s="0" t="n">
        <v>4025</v>
      </c>
      <c r="G243" s="0" t="n">
        <v>7085</v>
      </c>
      <c r="H243" s="0" t="n">
        <v>-133668</v>
      </c>
      <c r="I243" s="0" t="s">
        <v>13</v>
      </c>
      <c r="J243" s="3" t="s">
        <v>88</v>
      </c>
      <c r="K243" s="0" t="s">
        <v>89</v>
      </c>
      <c r="L243" s="0" t="n">
        <v>-6086</v>
      </c>
      <c r="M243" s="0" t="n">
        <v>3057</v>
      </c>
      <c r="N243" s="0" t="n">
        <v>1</v>
      </c>
      <c r="O243" s="0" t="n">
        <v>832</v>
      </c>
    </row>
    <row r="244" customFormat="false" ht="12.75" hidden="false" customHeight="false" outlineLevel="0" collapsed="false">
      <c r="A244" s="0" t="n">
        <v>381</v>
      </c>
      <c r="B244" s="0" t="n">
        <v>26.8</v>
      </c>
      <c r="C244" s="0" t="n">
        <v>0.9</v>
      </c>
      <c r="D244" s="0" t="n">
        <v>0.9</v>
      </c>
      <c r="E244" s="0" t="n">
        <v>48</v>
      </c>
      <c r="F244" s="0" t="n">
        <v>68925</v>
      </c>
      <c r="G244" s="0" t="n">
        <v>69037</v>
      </c>
      <c r="H244" s="0" t="n">
        <v>-71716</v>
      </c>
      <c r="I244" s="0" t="s">
        <v>13</v>
      </c>
      <c r="J244" s="3" t="s">
        <v>88</v>
      </c>
      <c r="K244" s="0" t="s">
        <v>89</v>
      </c>
      <c r="L244" s="0" t="n">
        <v>-589</v>
      </c>
      <c r="M244" s="0" t="n">
        <v>8554</v>
      </c>
      <c r="N244" s="0" t="n">
        <v>8442</v>
      </c>
      <c r="O244" s="0" t="n">
        <v>838</v>
      </c>
    </row>
    <row r="245" customFormat="false" ht="12.75" hidden="false" customHeight="false" outlineLevel="0" collapsed="false">
      <c r="A245" s="0" t="n">
        <v>72791</v>
      </c>
      <c r="B245" s="0" t="n">
        <v>6.6</v>
      </c>
      <c r="C245" s="0" t="n">
        <v>0</v>
      </c>
      <c r="D245" s="0" t="n">
        <v>0.2</v>
      </c>
      <c r="E245" s="0" t="n">
        <v>49</v>
      </c>
      <c r="F245" s="0" t="n">
        <v>104010</v>
      </c>
      <c r="G245" s="0" t="n">
        <v>113170</v>
      </c>
      <c r="H245" s="0" t="n">
        <v>-14949</v>
      </c>
      <c r="I245" s="0" t="s">
        <v>8</v>
      </c>
      <c r="J245" s="3" t="s">
        <v>88</v>
      </c>
      <c r="K245" s="0" t="s">
        <v>89</v>
      </c>
      <c r="L245" s="0" t="n">
        <v>1</v>
      </c>
      <c r="M245" s="0" t="n">
        <v>9143</v>
      </c>
      <c r="N245" s="0" t="n">
        <v>0</v>
      </c>
      <c r="O245" s="0" t="n">
        <v>867</v>
      </c>
    </row>
    <row r="246" customFormat="false" ht="12.75" hidden="false" customHeight="false" outlineLevel="0" collapsed="false">
      <c r="A246" s="0" t="n">
        <v>7616</v>
      </c>
      <c r="B246" s="0" t="n">
        <v>14.6</v>
      </c>
      <c r="C246" s="0" t="n">
        <v>2.1</v>
      </c>
      <c r="D246" s="0" t="n">
        <v>0.2</v>
      </c>
      <c r="E246" s="0" t="n">
        <v>49</v>
      </c>
      <c r="F246" s="0" t="n">
        <v>112677</v>
      </c>
      <c r="G246" s="0" t="n">
        <v>113864</v>
      </c>
      <c r="H246" s="0" t="n">
        <v>-14255</v>
      </c>
      <c r="I246" s="0" t="s">
        <v>13</v>
      </c>
      <c r="J246" s="3" t="s">
        <v>90</v>
      </c>
      <c r="K246" s="0" t="s">
        <v>89</v>
      </c>
      <c r="L246" s="0" t="n">
        <v>-3307</v>
      </c>
      <c r="M246" s="0" t="n">
        <v>6057</v>
      </c>
      <c r="N246" s="0" t="n">
        <v>4847</v>
      </c>
      <c r="O246" s="0" t="n">
        <v>868</v>
      </c>
    </row>
    <row r="247" customFormat="false" ht="12.75" hidden="false" customHeight="false" outlineLevel="0" collapsed="false">
      <c r="A247" s="0" t="n">
        <v>28835</v>
      </c>
      <c r="B247" s="0" t="n">
        <v>12.1</v>
      </c>
      <c r="C247" s="0" t="n">
        <v>1.6</v>
      </c>
      <c r="D247" s="0" t="n">
        <v>1</v>
      </c>
      <c r="E247" s="0" t="n">
        <v>49</v>
      </c>
      <c r="F247" s="0" t="n">
        <v>113929</v>
      </c>
      <c r="G247" s="0" t="n">
        <v>118469</v>
      </c>
      <c r="H247" s="0" t="n">
        <v>-9650</v>
      </c>
      <c r="I247" s="0" t="s">
        <v>13</v>
      </c>
      <c r="J247" s="3" t="s">
        <v>90</v>
      </c>
      <c r="K247" s="0" t="s">
        <v>89</v>
      </c>
      <c r="L247" s="0" t="n">
        <v>-4796</v>
      </c>
      <c r="M247" s="0" t="n">
        <v>4568</v>
      </c>
      <c r="N247" s="0" t="n">
        <v>1</v>
      </c>
      <c r="O247" s="0" t="n">
        <v>868</v>
      </c>
    </row>
    <row r="248" customFormat="false" ht="12.75" hidden="false" customHeight="false" outlineLevel="0" collapsed="false">
      <c r="A248" s="0" t="n">
        <v>76954</v>
      </c>
      <c r="B248" s="0" t="n">
        <v>5.3</v>
      </c>
      <c r="C248" s="0" t="n">
        <v>0</v>
      </c>
      <c r="D248" s="0" t="n">
        <v>0.1</v>
      </c>
      <c r="E248" s="0" t="n">
        <v>51</v>
      </c>
      <c r="F248" s="0" t="n">
        <v>45301</v>
      </c>
      <c r="G248" s="0" t="n">
        <v>54677</v>
      </c>
      <c r="H248" s="0" t="n">
        <v>-19957</v>
      </c>
      <c r="I248" s="0" t="s">
        <v>8</v>
      </c>
      <c r="J248" s="3" t="s">
        <v>90</v>
      </c>
      <c r="K248" s="0" t="s">
        <v>89</v>
      </c>
      <c r="L248" s="0" t="n">
        <v>1</v>
      </c>
      <c r="M248" s="0" t="n">
        <v>9364</v>
      </c>
      <c r="N248" s="0" t="n">
        <v>0</v>
      </c>
      <c r="O248" s="0" t="n">
        <v>944</v>
      </c>
    </row>
    <row r="249" customFormat="false" ht="12.75" hidden="false" customHeight="false" outlineLevel="0" collapsed="false">
      <c r="A249" s="0" t="n">
        <v>3739</v>
      </c>
      <c r="B249" s="0" t="n">
        <v>25.7</v>
      </c>
      <c r="C249" s="0" t="n">
        <v>5.1</v>
      </c>
      <c r="D249" s="0" t="n">
        <v>1.3</v>
      </c>
      <c r="E249" s="0" t="n">
        <v>51</v>
      </c>
      <c r="F249" s="0" t="n">
        <v>54698</v>
      </c>
      <c r="G249" s="0" t="n">
        <v>56021</v>
      </c>
      <c r="H249" s="0" t="n">
        <v>-18613</v>
      </c>
      <c r="I249" s="0" t="s">
        <v>8</v>
      </c>
      <c r="J249" s="3" t="s">
        <v>90</v>
      </c>
      <c r="K249" s="0" t="s">
        <v>89</v>
      </c>
      <c r="L249" s="0" t="n">
        <v>334</v>
      </c>
      <c r="M249" s="0" t="n">
        <v>1713</v>
      </c>
      <c r="N249" s="0" t="n">
        <v>-7651</v>
      </c>
      <c r="O249" s="0" t="n">
        <v>945</v>
      </c>
    </row>
    <row r="250" customFormat="false" ht="12.75" hidden="false" customHeight="false" outlineLevel="0" collapsed="false">
      <c r="A250" s="0" t="n">
        <v>7429</v>
      </c>
      <c r="B250" s="0" t="n">
        <v>20.5</v>
      </c>
      <c r="C250" s="0" t="n">
        <v>2.9</v>
      </c>
      <c r="D250" s="0" t="n">
        <v>1.8</v>
      </c>
      <c r="E250" s="0" t="n">
        <v>51</v>
      </c>
      <c r="F250" s="0" t="n">
        <v>56040</v>
      </c>
      <c r="G250" s="0" t="n">
        <v>58668</v>
      </c>
      <c r="H250" s="0" t="n">
        <v>-15966</v>
      </c>
      <c r="I250" s="0" t="s">
        <v>8</v>
      </c>
      <c r="J250" s="3" t="s">
        <v>90</v>
      </c>
      <c r="K250" s="0" t="s">
        <v>89</v>
      </c>
      <c r="L250" s="0" t="n">
        <v>1827</v>
      </c>
      <c r="M250" s="0" t="n">
        <v>4571</v>
      </c>
      <c r="N250" s="0" t="n">
        <v>-4793</v>
      </c>
      <c r="O250" s="0" t="n">
        <v>945</v>
      </c>
    </row>
    <row r="251" customFormat="false" ht="12.75" hidden="false" customHeight="false" outlineLevel="0" collapsed="false">
      <c r="A251" s="0" t="n">
        <v>9421</v>
      </c>
      <c r="B251" s="0" t="n">
        <v>12.6</v>
      </c>
      <c r="C251" s="0" t="n">
        <v>1.9</v>
      </c>
      <c r="D251" s="0" t="n">
        <v>0.5</v>
      </c>
      <c r="E251" s="0" t="n">
        <v>51</v>
      </c>
      <c r="F251" s="0" t="n">
        <v>58730</v>
      </c>
      <c r="G251" s="0" t="n">
        <v>60151</v>
      </c>
      <c r="H251" s="0" t="n">
        <v>-14483</v>
      </c>
      <c r="I251" s="0" t="s">
        <v>8</v>
      </c>
      <c r="J251" s="3" t="s">
        <v>90</v>
      </c>
      <c r="K251" s="0" t="s">
        <v>89</v>
      </c>
      <c r="L251" s="0" t="n">
        <v>4847</v>
      </c>
      <c r="M251" s="0" t="n">
        <v>6288</v>
      </c>
      <c r="N251" s="0" t="n">
        <v>-3076</v>
      </c>
      <c r="O251" s="0" t="n">
        <v>945</v>
      </c>
    </row>
    <row r="252" customFormat="false" ht="12.75" hidden="false" customHeight="false" outlineLevel="0" collapsed="false">
      <c r="A252" s="0" t="n">
        <v>74553</v>
      </c>
      <c r="B252" s="0" t="n">
        <v>5.4</v>
      </c>
      <c r="C252" s="0" t="n">
        <v>0</v>
      </c>
      <c r="D252" s="0" t="n">
        <v>0.1</v>
      </c>
      <c r="E252" s="0" t="n">
        <v>51</v>
      </c>
      <c r="F252" s="0" t="n">
        <v>59657</v>
      </c>
      <c r="G252" s="0" t="n">
        <v>68808</v>
      </c>
      <c r="H252" s="0" t="n">
        <v>-5826</v>
      </c>
      <c r="I252" s="0" t="s">
        <v>13</v>
      </c>
      <c r="J252" s="3" t="s">
        <v>88</v>
      </c>
      <c r="K252" s="0" t="s">
        <v>89</v>
      </c>
      <c r="L252" s="0" t="n">
        <v>0</v>
      </c>
      <c r="M252" s="0" t="n">
        <v>9143</v>
      </c>
      <c r="N252" s="0" t="n">
        <v>1</v>
      </c>
      <c r="O252" s="0" t="n">
        <v>946</v>
      </c>
    </row>
    <row r="253" customFormat="false" ht="12.75" hidden="false" customHeight="false" outlineLevel="0" collapsed="false">
      <c r="A253" s="0" t="n">
        <v>37582</v>
      </c>
      <c r="B253" s="0" t="n">
        <v>7.9</v>
      </c>
      <c r="C253" s="0" t="n">
        <v>0</v>
      </c>
      <c r="D253" s="0" t="n">
        <v>0.2</v>
      </c>
      <c r="E253" s="0" t="n">
        <v>51</v>
      </c>
      <c r="F253" s="0" t="n">
        <v>69671</v>
      </c>
      <c r="G253" s="0" t="n">
        <v>74634</v>
      </c>
      <c r="H253" s="0" t="n">
        <v>0</v>
      </c>
      <c r="I253" s="0" t="s">
        <v>8</v>
      </c>
      <c r="J253" s="3" t="s">
        <v>88</v>
      </c>
      <c r="K253" s="0" t="s">
        <v>89</v>
      </c>
      <c r="L253" s="0" t="n">
        <v>1</v>
      </c>
      <c r="M253" s="0" t="n">
        <v>4952</v>
      </c>
      <c r="N253" s="0" t="n">
        <v>-4191</v>
      </c>
      <c r="O253" s="0" t="n">
        <v>948</v>
      </c>
    </row>
    <row r="254" customFormat="false" ht="12.75" hidden="false" customHeight="false" outlineLevel="0" collapsed="false">
      <c r="A254" s="0" t="n">
        <v>74857</v>
      </c>
      <c r="B254" s="0" t="n">
        <v>5.9</v>
      </c>
      <c r="C254" s="0" t="n">
        <v>0</v>
      </c>
      <c r="D254" s="0" t="n">
        <v>0.2</v>
      </c>
      <c r="E254" s="0" t="n">
        <v>53</v>
      </c>
      <c r="F254" s="0" t="n">
        <v>11596</v>
      </c>
      <c r="G254" s="0" t="n">
        <v>20758</v>
      </c>
      <c r="H254" s="0" t="n">
        <v>-18134</v>
      </c>
      <c r="I254" s="0" t="s">
        <v>8</v>
      </c>
      <c r="J254" s="3" t="s">
        <v>88</v>
      </c>
      <c r="K254" s="0" t="s">
        <v>89</v>
      </c>
      <c r="L254" s="0" t="n">
        <v>1</v>
      </c>
      <c r="M254" s="0" t="n">
        <v>9143</v>
      </c>
      <c r="N254" s="0" t="n">
        <v>0</v>
      </c>
      <c r="O254" s="0" t="n">
        <v>957</v>
      </c>
    </row>
    <row r="255" customFormat="false" ht="12.75" hidden="false" customHeight="false" outlineLevel="0" collapsed="false">
      <c r="A255" s="0" t="n">
        <v>9158</v>
      </c>
      <c r="B255" s="0" t="n">
        <v>14</v>
      </c>
      <c r="C255" s="0" t="n">
        <v>1.9</v>
      </c>
      <c r="D255" s="0" t="n">
        <v>0.5</v>
      </c>
      <c r="E255" s="0" t="n">
        <v>53</v>
      </c>
      <c r="F255" s="0" t="n">
        <v>20262</v>
      </c>
      <c r="G255" s="0" t="n">
        <v>21679</v>
      </c>
      <c r="H255" s="0" t="n">
        <v>-17213</v>
      </c>
      <c r="I255" s="0" t="s">
        <v>13</v>
      </c>
      <c r="J255" s="3" t="s">
        <v>90</v>
      </c>
      <c r="K255" s="0" t="s">
        <v>89</v>
      </c>
      <c r="L255" s="0" t="n">
        <v>-3076</v>
      </c>
      <c r="M255" s="0" t="n">
        <v>6288</v>
      </c>
      <c r="N255" s="0" t="n">
        <v>4851</v>
      </c>
      <c r="O255" s="0" t="n">
        <v>958</v>
      </c>
    </row>
    <row r="256" customFormat="false" ht="12.75" hidden="false" customHeight="false" outlineLevel="0" collapsed="false">
      <c r="A256" s="0" t="n">
        <v>7551</v>
      </c>
      <c r="B256" s="0" t="n">
        <v>19.8</v>
      </c>
      <c r="C256" s="0" t="n">
        <v>3.1</v>
      </c>
      <c r="D256" s="0" t="n">
        <v>2.1</v>
      </c>
      <c r="E256" s="0" t="n">
        <v>53</v>
      </c>
      <c r="F256" s="0" t="n">
        <v>21745</v>
      </c>
      <c r="G256" s="0" t="n">
        <v>24374</v>
      </c>
      <c r="H256" s="0" t="n">
        <v>-14518</v>
      </c>
      <c r="I256" s="0" t="s">
        <v>13</v>
      </c>
      <c r="J256" s="3" t="s">
        <v>90</v>
      </c>
      <c r="K256" s="0" t="s">
        <v>89</v>
      </c>
      <c r="L256" s="0" t="n">
        <v>-4793</v>
      </c>
      <c r="M256" s="0" t="n">
        <v>4571</v>
      </c>
      <c r="N256" s="0" t="n">
        <v>1827</v>
      </c>
      <c r="O256" s="0" t="n">
        <v>958</v>
      </c>
    </row>
    <row r="257" customFormat="false" ht="12.75" hidden="false" customHeight="false" outlineLevel="0" collapsed="false">
      <c r="A257" s="0" t="n">
        <v>3673</v>
      </c>
      <c r="B257" s="0" t="n">
        <v>25.9</v>
      </c>
      <c r="C257" s="0" t="n">
        <v>5.4</v>
      </c>
      <c r="D257" s="0" t="n">
        <v>1.6</v>
      </c>
      <c r="E257" s="0" t="n">
        <v>53</v>
      </c>
      <c r="F257" s="0" t="n">
        <v>24393</v>
      </c>
      <c r="G257" s="0" t="n">
        <v>25716</v>
      </c>
      <c r="H257" s="0" t="n">
        <v>-13176</v>
      </c>
      <c r="I257" s="0" t="s">
        <v>13</v>
      </c>
      <c r="J257" s="3" t="s">
        <v>90</v>
      </c>
      <c r="K257" s="0" t="s">
        <v>89</v>
      </c>
      <c r="L257" s="0" t="n">
        <v>-7651</v>
      </c>
      <c r="M257" s="0" t="n">
        <v>1713</v>
      </c>
      <c r="N257" s="0" t="n">
        <v>334</v>
      </c>
      <c r="O257" s="0" t="n">
        <v>958</v>
      </c>
    </row>
    <row r="258" customFormat="false" ht="12.75" hidden="false" customHeight="false" outlineLevel="0" collapsed="false">
      <c r="A258" s="0" t="n">
        <v>77886</v>
      </c>
      <c r="B258" s="0" t="n">
        <v>5.5</v>
      </c>
      <c r="C258" s="0" t="n">
        <v>0</v>
      </c>
      <c r="D258" s="0" t="n">
        <v>0.1</v>
      </c>
      <c r="E258" s="0" t="n">
        <v>53</v>
      </c>
      <c r="F258" s="0" t="n">
        <v>25737</v>
      </c>
      <c r="G258" s="0" t="n">
        <v>35107</v>
      </c>
      <c r="H258" s="0" t="n">
        <v>-3785</v>
      </c>
      <c r="I258" s="0" t="s">
        <v>13</v>
      </c>
      <c r="J258" s="3" t="s">
        <v>90</v>
      </c>
      <c r="K258" s="0" t="s">
        <v>89</v>
      </c>
      <c r="L258" s="0" t="n">
        <v>0</v>
      </c>
      <c r="M258" s="0" t="n">
        <v>9364</v>
      </c>
      <c r="N258" s="0" t="n">
        <v>2</v>
      </c>
      <c r="O258" s="0" t="n">
        <v>959</v>
      </c>
    </row>
    <row r="259" customFormat="false" ht="12.75" hidden="false" customHeight="false" outlineLevel="0" collapsed="false">
      <c r="A259" s="0" t="n">
        <v>17939</v>
      </c>
      <c r="B259" s="0" t="n">
        <v>10.9</v>
      </c>
      <c r="C259" s="0" t="n">
        <v>0</v>
      </c>
      <c r="D259" s="0" t="n">
        <v>0.1</v>
      </c>
      <c r="E259" s="0" t="n">
        <v>54</v>
      </c>
      <c r="F259" s="0" t="n">
        <v>12605</v>
      </c>
      <c r="G259" s="0" t="n">
        <v>15158</v>
      </c>
      <c r="H259" s="0" t="n">
        <v>-22700</v>
      </c>
      <c r="I259" s="0" t="s">
        <v>8</v>
      </c>
      <c r="J259" s="3" t="s">
        <v>90</v>
      </c>
      <c r="K259" s="0" t="s">
        <v>89</v>
      </c>
      <c r="L259" s="0" t="n">
        <v>1</v>
      </c>
      <c r="M259" s="0" t="n">
        <v>2552</v>
      </c>
      <c r="N259" s="0" t="n">
        <v>-6812</v>
      </c>
      <c r="O259" s="0" t="n">
        <v>969</v>
      </c>
    </row>
    <row r="260" customFormat="false" ht="12.75" hidden="false" customHeight="false" outlineLevel="0" collapsed="false">
      <c r="A260" s="0" t="n">
        <v>74569</v>
      </c>
      <c r="B260" s="0" t="n">
        <v>6.1</v>
      </c>
      <c r="C260" s="0" t="n">
        <v>0</v>
      </c>
      <c r="D260" s="0" t="n">
        <v>0.2</v>
      </c>
      <c r="E260" s="0" t="n">
        <v>54</v>
      </c>
      <c r="F260" s="0" t="n">
        <v>15159</v>
      </c>
      <c r="G260" s="0" t="n">
        <v>24323</v>
      </c>
      <c r="H260" s="0" t="n">
        <v>-13535</v>
      </c>
      <c r="I260" s="0" t="s">
        <v>8</v>
      </c>
      <c r="J260" s="3" t="s">
        <v>88</v>
      </c>
      <c r="K260" s="0" t="s">
        <v>89</v>
      </c>
      <c r="L260" s="0" t="n">
        <v>1</v>
      </c>
      <c r="M260" s="0" t="n">
        <v>9143</v>
      </c>
      <c r="N260" s="0" t="n">
        <v>0</v>
      </c>
      <c r="O260" s="0" t="n">
        <v>970</v>
      </c>
    </row>
    <row r="261" customFormat="false" ht="12.75" hidden="false" customHeight="false" outlineLevel="0" collapsed="false">
      <c r="A261" s="0" t="n">
        <v>9577</v>
      </c>
      <c r="B261" s="0" t="n">
        <v>12.9</v>
      </c>
      <c r="C261" s="0" t="n">
        <v>1.9</v>
      </c>
      <c r="D261" s="0" t="n">
        <v>0.3</v>
      </c>
      <c r="E261" s="0" t="n">
        <v>54</v>
      </c>
      <c r="F261" s="0" t="n">
        <v>23830</v>
      </c>
      <c r="G261" s="0" t="n">
        <v>25248</v>
      </c>
      <c r="H261" s="0" t="n">
        <v>-12610</v>
      </c>
      <c r="I261" s="0" t="s">
        <v>13</v>
      </c>
      <c r="J261" s="3" t="s">
        <v>90</v>
      </c>
      <c r="K261" s="0" t="s">
        <v>89</v>
      </c>
      <c r="L261" s="0" t="n">
        <v>-3076</v>
      </c>
      <c r="M261" s="0" t="n">
        <v>6288</v>
      </c>
      <c r="N261" s="0" t="n">
        <v>4847</v>
      </c>
      <c r="O261" s="0" t="n">
        <v>971</v>
      </c>
    </row>
    <row r="262" customFormat="false" ht="12.75" hidden="false" customHeight="false" outlineLevel="0" collapsed="false">
      <c r="A262" s="0" t="n">
        <v>7480</v>
      </c>
      <c r="B262" s="0" t="n">
        <v>20.5</v>
      </c>
      <c r="C262" s="0" t="n">
        <v>2.7</v>
      </c>
      <c r="D262" s="0" t="n">
        <v>2</v>
      </c>
      <c r="E262" s="0" t="n">
        <v>54</v>
      </c>
      <c r="F262" s="0" t="n">
        <v>25313</v>
      </c>
      <c r="G262" s="0" t="n">
        <v>27947</v>
      </c>
      <c r="H262" s="0" t="n">
        <v>-9911</v>
      </c>
      <c r="I262" s="0" t="s">
        <v>13</v>
      </c>
      <c r="J262" s="3" t="s">
        <v>90</v>
      </c>
      <c r="K262" s="0" t="s">
        <v>89</v>
      </c>
      <c r="L262" s="0" t="n">
        <v>-4796</v>
      </c>
      <c r="M262" s="0" t="n">
        <v>4568</v>
      </c>
      <c r="N262" s="0" t="n">
        <v>1827</v>
      </c>
      <c r="O262" s="0" t="n">
        <v>971</v>
      </c>
    </row>
    <row r="263" customFormat="false" ht="12.75" hidden="false" customHeight="false" outlineLevel="0" collapsed="false">
      <c r="A263" s="0" t="n">
        <v>3722</v>
      </c>
      <c r="B263" s="0" t="n">
        <v>26.1</v>
      </c>
      <c r="C263" s="0" t="n">
        <v>5</v>
      </c>
      <c r="D263" s="0" t="n">
        <v>1.5</v>
      </c>
      <c r="E263" s="0" t="n">
        <v>54</v>
      </c>
      <c r="F263" s="0" t="n">
        <v>27966</v>
      </c>
      <c r="G263" s="0" t="n">
        <v>29295</v>
      </c>
      <c r="H263" s="0" t="n">
        <v>-8563</v>
      </c>
      <c r="I263" s="0" t="s">
        <v>13</v>
      </c>
      <c r="J263" s="3" t="s">
        <v>90</v>
      </c>
      <c r="K263" s="0" t="s">
        <v>89</v>
      </c>
      <c r="L263" s="0" t="n">
        <v>-7651</v>
      </c>
      <c r="M263" s="0" t="n">
        <v>1713</v>
      </c>
      <c r="N263" s="0" t="n">
        <v>334</v>
      </c>
      <c r="O263" s="0" t="n">
        <v>971</v>
      </c>
    </row>
    <row r="264" customFormat="false" ht="12.75" hidden="false" customHeight="false" outlineLevel="0" collapsed="false">
      <c r="A264" s="0" t="n">
        <v>70364</v>
      </c>
      <c r="B264" s="0" t="n">
        <v>5.8</v>
      </c>
      <c r="C264" s="0" t="n">
        <v>0.1</v>
      </c>
      <c r="D264" s="0" t="n">
        <v>0.2</v>
      </c>
      <c r="E264" s="0" t="n">
        <v>54</v>
      </c>
      <c r="F264" s="0" t="n">
        <v>29316</v>
      </c>
      <c r="G264" s="0" t="n">
        <v>37855</v>
      </c>
      <c r="H264" s="0" t="n">
        <v>-3</v>
      </c>
      <c r="I264" s="0" t="s">
        <v>13</v>
      </c>
      <c r="J264" s="3" t="s">
        <v>90</v>
      </c>
      <c r="K264" s="0" t="s">
        <v>89</v>
      </c>
      <c r="L264" s="0" t="n">
        <v>0</v>
      </c>
      <c r="M264" s="0" t="n">
        <v>9364</v>
      </c>
      <c r="N264" s="0" t="n">
        <v>840</v>
      </c>
      <c r="O264" s="0" t="n">
        <v>972</v>
      </c>
    </row>
    <row r="265" customFormat="false" ht="12.75" hidden="false" customHeight="false" outlineLevel="0" collapsed="false">
      <c r="A265" s="0" t="n">
        <v>10740</v>
      </c>
      <c r="B265" s="0" t="n">
        <v>14.7</v>
      </c>
      <c r="C265" s="0" t="n">
        <v>0</v>
      </c>
      <c r="D265" s="0" t="n">
        <v>2</v>
      </c>
      <c r="E265" s="0" t="n">
        <v>55</v>
      </c>
      <c r="F265" s="0" t="n">
        <v>1</v>
      </c>
      <c r="G265" s="0" t="n">
        <v>1641</v>
      </c>
      <c r="H265" s="0" t="n">
        <v>-30735</v>
      </c>
      <c r="I265" s="0" t="s">
        <v>8</v>
      </c>
      <c r="J265" s="3" t="s">
        <v>88</v>
      </c>
      <c r="K265" s="0" t="s">
        <v>89</v>
      </c>
      <c r="L265" s="0" t="n">
        <v>7536</v>
      </c>
      <c r="M265" s="0" t="n">
        <v>9143</v>
      </c>
      <c r="N265" s="0" t="n">
        <v>0</v>
      </c>
      <c r="O265" s="0" t="n">
        <v>973</v>
      </c>
    </row>
    <row r="266" customFormat="false" ht="12.75" hidden="false" customHeight="false" outlineLevel="0" collapsed="false">
      <c r="A266" s="0" t="n">
        <v>19735</v>
      </c>
      <c r="B266" s="0" t="n">
        <v>12.7</v>
      </c>
      <c r="C266" s="0" t="n">
        <v>0.4</v>
      </c>
      <c r="D266" s="0" t="n">
        <v>0.8</v>
      </c>
      <c r="E266" s="0" t="n">
        <v>55</v>
      </c>
      <c r="F266" s="0" t="n">
        <v>1148</v>
      </c>
      <c r="G266" s="0" t="n">
        <v>4079</v>
      </c>
      <c r="H266" s="0" t="n">
        <v>-28297</v>
      </c>
      <c r="I266" s="0" t="s">
        <v>13</v>
      </c>
      <c r="J266" s="3" t="s">
        <v>90</v>
      </c>
      <c r="K266" s="0" t="s">
        <v>89</v>
      </c>
      <c r="L266" s="0" t="n">
        <v>-3307</v>
      </c>
      <c r="M266" s="0" t="n">
        <v>6057</v>
      </c>
      <c r="N266" s="0" t="n">
        <v>3138</v>
      </c>
      <c r="O266" s="0" t="n">
        <v>974</v>
      </c>
    </row>
    <row r="267" customFormat="false" ht="12.75" hidden="false" customHeight="false" outlineLevel="0" collapsed="false">
      <c r="A267" s="0" t="n">
        <v>453</v>
      </c>
      <c r="B267" s="0" t="n">
        <v>9.1</v>
      </c>
      <c r="C267" s="0" t="n">
        <v>0</v>
      </c>
      <c r="D267" s="0" t="n">
        <v>0</v>
      </c>
      <c r="E267" s="0" t="n">
        <v>55</v>
      </c>
      <c r="F267" s="0" t="n">
        <v>4076</v>
      </c>
      <c r="G267" s="0" t="n">
        <v>4141</v>
      </c>
      <c r="H267" s="0" t="n">
        <v>-28235</v>
      </c>
      <c r="I267" s="0" t="s">
        <v>13</v>
      </c>
      <c r="J267" s="3" t="s">
        <v>90</v>
      </c>
      <c r="K267" s="0" t="s">
        <v>89</v>
      </c>
      <c r="L267" s="0" t="n">
        <v>-9298</v>
      </c>
      <c r="M267" s="0" t="n">
        <v>66</v>
      </c>
      <c r="N267" s="0" t="n">
        <v>1</v>
      </c>
      <c r="O267" s="0" t="n">
        <v>975</v>
      </c>
    </row>
    <row r="268" customFormat="false" ht="12.75" hidden="false" customHeight="false" outlineLevel="0" collapsed="false">
      <c r="A268" s="0" t="n">
        <v>26133</v>
      </c>
      <c r="B268" s="0" t="n">
        <v>13.8</v>
      </c>
      <c r="C268" s="0" t="n">
        <v>0.2</v>
      </c>
      <c r="D268" s="0" t="n">
        <v>0.6</v>
      </c>
      <c r="E268" s="0" t="n">
        <v>56</v>
      </c>
      <c r="F268" s="0" t="n">
        <v>1</v>
      </c>
      <c r="G268" s="0" t="n">
        <v>4285</v>
      </c>
      <c r="H268" s="0" t="n">
        <v>-27884</v>
      </c>
      <c r="I268" s="0" t="s">
        <v>8</v>
      </c>
      <c r="J268" s="3" t="s">
        <v>90</v>
      </c>
      <c r="K268" s="0" t="s">
        <v>89</v>
      </c>
      <c r="L268" s="0" t="n">
        <v>4674</v>
      </c>
      <c r="M268" s="0" t="n">
        <v>9179</v>
      </c>
      <c r="N268" s="0" t="n">
        <v>-185</v>
      </c>
      <c r="O268" s="0" t="n">
        <v>986</v>
      </c>
    </row>
    <row r="269" customFormat="false" ht="12.75" hidden="false" customHeight="false" outlineLevel="0" collapsed="false">
      <c r="A269" s="0" t="n">
        <v>1388</v>
      </c>
      <c r="B269" s="0" t="n">
        <v>14.4</v>
      </c>
      <c r="C269" s="0" t="n">
        <v>0</v>
      </c>
      <c r="D269" s="0" t="n">
        <v>0</v>
      </c>
      <c r="E269" s="0" t="n">
        <v>56</v>
      </c>
      <c r="F269" s="0" t="n">
        <v>5522</v>
      </c>
      <c r="G269" s="0" t="n">
        <v>5722</v>
      </c>
      <c r="H269" s="0" t="n">
        <v>-26447</v>
      </c>
      <c r="I269" s="0" t="s">
        <v>8</v>
      </c>
      <c r="J269" s="3" t="s">
        <v>90</v>
      </c>
      <c r="K269" s="0" t="s">
        <v>89</v>
      </c>
      <c r="L269" s="0" t="n">
        <v>9164</v>
      </c>
      <c r="M269" s="0" t="n">
        <v>9364</v>
      </c>
      <c r="N269" s="0" t="n">
        <v>0</v>
      </c>
      <c r="O269" s="0" t="n">
        <v>986</v>
      </c>
    </row>
    <row r="270" customFormat="false" ht="12.75" hidden="false" customHeight="false" outlineLevel="0" collapsed="false">
      <c r="A270" s="0" t="n">
        <v>3058</v>
      </c>
      <c r="B270" s="0" t="n">
        <v>26.4</v>
      </c>
      <c r="C270" s="0" t="n">
        <v>6</v>
      </c>
      <c r="D270" s="0" t="n">
        <v>2.3</v>
      </c>
      <c r="E270" s="0" t="n">
        <v>56</v>
      </c>
      <c r="F270" s="0" t="n">
        <v>5743</v>
      </c>
      <c r="G270" s="0" t="n">
        <v>7052</v>
      </c>
      <c r="H270" s="0" t="n">
        <v>-25117</v>
      </c>
      <c r="I270" s="0" t="s">
        <v>8</v>
      </c>
      <c r="J270" s="3" t="s">
        <v>90</v>
      </c>
      <c r="K270" s="0" t="s">
        <v>89</v>
      </c>
      <c r="L270" s="0" t="n">
        <v>334</v>
      </c>
      <c r="M270" s="0" t="n">
        <v>1698</v>
      </c>
      <c r="N270" s="0" t="n">
        <v>-7666</v>
      </c>
      <c r="O270" s="0" t="n">
        <v>988</v>
      </c>
    </row>
    <row r="271" customFormat="false" ht="12.75" hidden="false" customHeight="false" outlineLevel="0" collapsed="false">
      <c r="A271" s="0" t="n">
        <v>5315</v>
      </c>
      <c r="B271" s="0" t="n">
        <v>20.3</v>
      </c>
      <c r="C271" s="0" t="n">
        <v>1.9</v>
      </c>
      <c r="D271" s="0" t="n">
        <v>1.2</v>
      </c>
      <c r="E271" s="0" t="n">
        <v>56</v>
      </c>
      <c r="F271" s="0" t="n">
        <v>7088</v>
      </c>
      <c r="G271" s="0" t="n">
        <v>9038</v>
      </c>
      <c r="H271" s="0" t="n">
        <v>-23131</v>
      </c>
      <c r="I271" s="0" t="s">
        <v>8</v>
      </c>
      <c r="J271" s="3" t="s">
        <v>90</v>
      </c>
      <c r="K271" s="0" t="s">
        <v>89</v>
      </c>
      <c r="L271" s="0" t="n">
        <v>1829</v>
      </c>
      <c r="M271" s="0" t="n">
        <v>3882</v>
      </c>
      <c r="N271" s="0" t="n">
        <v>-5482</v>
      </c>
      <c r="O271" s="0" t="n">
        <v>988</v>
      </c>
    </row>
    <row r="272" customFormat="false" ht="12.75" hidden="false" customHeight="false" outlineLevel="0" collapsed="false">
      <c r="A272" s="0" t="n">
        <v>1000</v>
      </c>
      <c r="B272" s="0" t="n">
        <v>28.6</v>
      </c>
      <c r="C272" s="0" t="n">
        <v>5.3</v>
      </c>
      <c r="D272" s="0" t="n">
        <v>5.1</v>
      </c>
      <c r="E272" s="0" t="n">
        <v>56</v>
      </c>
      <c r="F272" s="0" t="n">
        <v>23245</v>
      </c>
      <c r="G272" s="0" t="n">
        <v>23904</v>
      </c>
      <c r="H272" s="0" t="n">
        <v>-8265</v>
      </c>
      <c r="I272" s="0" t="s">
        <v>8</v>
      </c>
      <c r="J272" s="3" t="s">
        <v>90</v>
      </c>
      <c r="K272" s="0" t="s">
        <v>89</v>
      </c>
      <c r="L272" s="0" t="n">
        <v>3908</v>
      </c>
      <c r="M272" s="0" t="n">
        <v>4568</v>
      </c>
      <c r="N272" s="0" t="n">
        <v>-4796</v>
      </c>
      <c r="O272" s="0" t="n">
        <v>991</v>
      </c>
    </row>
    <row r="273" customFormat="false" ht="12.75" hidden="false" customHeight="false" outlineLevel="0" collapsed="false">
      <c r="A273" s="0" t="n">
        <v>8107</v>
      </c>
      <c r="B273" s="0" t="n">
        <v>17.3</v>
      </c>
      <c r="C273" s="0" t="n">
        <v>2.1</v>
      </c>
      <c r="D273" s="0" t="n">
        <v>1.1</v>
      </c>
      <c r="E273" s="0" t="n">
        <v>56</v>
      </c>
      <c r="F273" s="0" t="n">
        <v>23974</v>
      </c>
      <c r="G273" s="0" t="n">
        <v>25414</v>
      </c>
      <c r="H273" s="0" t="n">
        <v>-6755</v>
      </c>
      <c r="I273" s="0" t="s">
        <v>8</v>
      </c>
      <c r="J273" s="3" t="s">
        <v>90</v>
      </c>
      <c r="K273" s="0" t="s">
        <v>89</v>
      </c>
      <c r="L273" s="0" t="n">
        <v>4864</v>
      </c>
      <c r="M273" s="0" t="n">
        <v>6318</v>
      </c>
      <c r="N273" s="0" t="n">
        <v>-3046</v>
      </c>
      <c r="O273" s="0" t="n">
        <v>992</v>
      </c>
    </row>
    <row r="274" customFormat="false" ht="12.75" hidden="false" customHeight="false" outlineLevel="0" collapsed="false">
      <c r="A274" s="0" t="n">
        <v>11556</v>
      </c>
      <c r="B274" s="0" t="n">
        <v>14.5</v>
      </c>
      <c r="C274" s="0" t="n">
        <v>0.1</v>
      </c>
      <c r="D274" s="0" t="n">
        <v>0</v>
      </c>
      <c r="E274" s="0" t="n">
        <v>56</v>
      </c>
      <c r="F274" s="0" t="n">
        <v>25123</v>
      </c>
      <c r="G274" s="0" t="n">
        <v>26814</v>
      </c>
      <c r="H274" s="0" t="n">
        <v>-5355</v>
      </c>
      <c r="I274" s="0" t="s">
        <v>13</v>
      </c>
      <c r="J274" s="3" t="s">
        <v>88</v>
      </c>
      <c r="K274" s="0" t="s">
        <v>89</v>
      </c>
      <c r="L274" s="0" t="n">
        <v>0</v>
      </c>
      <c r="M274" s="0" t="n">
        <v>9143</v>
      </c>
      <c r="N274" s="0" t="n">
        <v>7451</v>
      </c>
      <c r="O274" s="0" t="n">
        <v>993</v>
      </c>
    </row>
    <row r="275" customFormat="false" ht="12.75" hidden="false" customHeight="false" outlineLevel="0" collapsed="false">
      <c r="A275" s="0" t="n">
        <v>3269</v>
      </c>
      <c r="B275" s="0" t="n">
        <v>11.4</v>
      </c>
      <c r="C275" s="0" t="n">
        <v>0</v>
      </c>
      <c r="D275" s="0" t="n">
        <v>0</v>
      </c>
      <c r="E275" s="0" t="n">
        <v>56</v>
      </c>
      <c r="F275" s="0" t="n">
        <v>28651</v>
      </c>
      <c r="G275" s="0" t="n">
        <v>29115</v>
      </c>
      <c r="H275" s="0" t="n">
        <v>-3054</v>
      </c>
      <c r="I275" s="0" t="s">
        <v>13</v>
      </c>
      <c r="J275" s="3" t="s">
        <v>88</v>
      </c>
      <c r="K275" s="0" t="s">
        <v>89</v>
      </c>
      <c r="L275" s="0" t="n">
        <v>-1686</v>
      </c>
      <c r="M275" s="0" t="n">
        <v>7457</v>
      </c>
      <c r="N275" s="0" t="n">
        <v>6993</v>
      </c>
      <c r="O275" s="0" t="n">
        <v>993</v>
      </c>
    </row>
    <row r="276" customFormat="false" ht="12.75" hidden="false" customHeight="false" outlineLevel="0" collapsed="false">
      <c r="A276" s="0" t="n">
        <v>8427</v>
      </c>
      <c r="B276" s="0" t="n">
        <v>10.5</v>
      </c>
      <c r="C276" s="0" t="n">
        <v>0</v>
      </c>
      <c r="D276" s="0" t="n">
        <v>0.2</v>
      </c>
      <c r="E276" s="0" t="n">
        <v>56</v>
      </c>
      <c r="F276" s="0" t="n">
        <v>30964</v>
      </c>
      <c r="G276" s="0" t="n">
        <v>32169</v>
      </c>
      <c r="H276" s="0" t="n">
        <v>0</v>
      </c>
      <c r="I276" s="0" t="s">
        <v>13</v>
      </c>
      <c r="J276" s="3" t="s">
        <v>88</v>
      </c>
      <c r="K276" s="0" t="s">
        <v>89</v>
      </c>
      <c r="L276" s="0" t="n">
        <v>-2143</v>
      </c>
      <c r="M276" s="0" t="n">
        <v>7000</v>
      </c>
      <c r="N276" s="0" t="n">
        <v>5798</v>
      </c>
      <c r="O276" s="0" t="n">
        <v>997</v>
      </c>
    </row>
    <row r="277" customFormat="false" ht="12.75" hidden="false" customHeight="false" outlineLevel="0" collapsed="false">
      <c r="A277" s="0" t="n">
        <v>358</v>
      </c>
      <c r="B277" s="0" t="n">
        <v>24.2</v>
      </c>
      <c r="C277" s="0" t="n">
        <v>9.7</v>
      </c>
      <c r="D277" s="0" t="n">
        <v>2.6</v>
      </c>
      <c r="E277" s="0" t="n">
        <v>57</v>
      </c>
      <c r="F277" s="0" t="n">
        <v>18948</v>
      </c>
      <c r="G277" s="0" t="n">
        <v>19091</v>
      </c>
      <c r="H277" s="0" t="n">
        <v>-10185</v>
      </c>
      <c r="I277" s="0" t="s">
        <v>8</v>
      </c>
      <c r="J277" s="3" t="s">
        <v>88</v>
      </c>
      <c r="K277" s="0" t="s">
        <v>89</v>
      </c>
      <c r="L277" s="0" t="n">
        <v>1</v>
      </c>
      <c r="M277" s="0" t="n">
        <v>154</v>
      </c>
      <c r="N277" s="0" t="n">
        <v>-8989</v>
      </c>
      <c r="O277" s="0" t="n">
        <v>1005</v>
      </c>
    </row>
    <row r="278" customFormat="false" ht="12.75" hidden="false" customHeight="false" outlineLevel="0" collapsed="false">
      <c r="A278" s="0" t="n">
        <v>18504</v>
      </c>
      <c r="B278" s="0" t="n">
        <v>4.8</v>
      </c>
      <c r="C278" s="0" t="n">
        <v>0</v>
      </c>
      <c r="D278" s="0" t="n">
        <v>0.1</v>
      </c>
      <c r="E278" s="0" t="n">
        <v>61</v>
      </c>
      <c r="F278" s="0" t="n">
        <v>1</v>
      </c>
      <c r="G278" s="0" t="n">
        <v>2172</v>
      </c>
      <c r="H278" s="0" t="n">
        <v>-17351</v>
      </c>
      <c r="I278" s="0" t="s">
        <v>13</v>
      </c>
      <c r="J278" s="3" t="s">
        <v>90</v>
      </c>
      <c r="K278" s="0" t="s">
        <v>89</v>
      </c>
      <c r="L278" s="0" t="n">
        <v>-1861</v>
      </c>
      <c r="M278" s="0" t="n">
        <v>7503</v>
      </c>
      <c r="N278" s="0" t="n">
        <v>5334</v>
      </c>
      <c r="O278" s="0" t="n">
        <v>1057</v>
      </c>
    </row>
    <row r="279" customFormat="false" ht="12.75" hidden="false" customHeight="false" outlineLevel="0" collapsed="false">
      <c r="A279" s="0" t="n">
        <v>35720</v>
      </c>
      <c r="B279" s="0" t="n">
        <v>5.4</v>
      </c>
      <c r="C279" s="0" t="n">
        <v>0</v>
      </c>
      <c r="D279" s="0" t="n">
        <v>0.6</v>
      </c>
      <c r="E279" s="0" t="n">
        <v>61</v>
      </c>
      <c r="F279" s="0" t="n">
        <v>3078</v>
      </c>
      <c r="G279" s="0" t="n">
        <v>7479</v>
      </c>
      <c r="H279" s="0" t="n">
        <v>-12044</v>
      </c>
      <c r="I279" s="0" t="s">
        <v>13</v>
      </c>
      <c r="J279" s="3" t="s">
        <v>90</v>
      </c>
      <c r="K279" s="0" t="s">
        <v>89</v>
      </c>
      <c r="L279" s="0" t="n">
        <v>-4989</v>
      </c>
      <c r="M279" s="0" t="n">
        <v>4375</v>
      </c>
      <c r="N279" s="0" t="n">
        <v>1</v>
      </c>
      <c r="O279" s="0" t="n">
        <v>1057</v>
      </c>
    </row>
    <row r="280" customFormat="false" ht="12.75" hidden="false" customHeight="false" outlineLevel="0" collapsed="false">
      <c r="A280" s="0" t="n">
        <v>3472</v>
      </c>
      <c r="B280" s="0" t="n">
        <v>7.8</v>
      </c>
      <c r="C280" s="0" t="n">
        <v>0</v>
      </c>
      <c r="D280" s="0" t="n">
        <v>0</v>
      </c>
      <c r="E280" s="0" t="n">
        <v>63</v>
      </c>
      <c r="F280" s="0" t="n">
        <v>1</v>
      </c>
      <c r="G280" s="0" t="n">
        <v>461</v>
      </c>
      <c r="H280" s="0" t="n">
        <v>-15647</v>
      </c>
      <c r="I280" s="0" t="s">
        <v>13</v>
      </c>
      <c r="J280" s="3" t="s">
        <v>88</v>
      </c>
      <c r="K280" s="0" t="s">
        <v>89</v>
      </c>
      <c r="L280" s="0" t="n">
        <v>-5984</v>
      </c>
      <c r="M280" s="0" t="n">
        <v>3159</v>
      </c>
      <c r="N280" s="0" t="n">
        <v>2699</v>
      </c>
      <c r="O280" s="0" t="n">
        <v>1072</v>
      </c>
    </row>
    <row r="281" customFormat="false" ht="12.75" hidden="false" customHeight="false" outlineLevel="0" collapsed="false">
      <c r="A281" s="0" t="n">
        <v>19070</v>
      </c>
      <c r="B281" s="0" t="n">
        <v>9.6</v>
      </c>
      <c r="C281" s="0" t="n">
        <v>0.1</v>
      </c>
      <c r="D281" s="0" t="n">
        <v>0.7</v>
      </c>
      <c r="E281" s="0" t="n">
        <v>63</v>
      </c>
      <c r="F281" s="0" t="n">
        <v>1691</v>
      </c>
      <c r="G281" s="0" t="n">
        <v>4425</v>
      </c>
      <c r="H281" s="0" t="n">
        <v>-11683</v>
      </c>
      <c r="I281" s="0" t="s">
        <v>13</v>
      </c>
      <c r="J281" s="3" t="s">
        <v>88</v>
      </c>
      <c r="K281" s="0" t="s">
        <v>89</v>
      </c>
      <c r="L281" s="0" t="n">
        <v>-6424</v>
      </c>
      <c r="M281" s="0" t="n">
        <v>2719</v>
      </c>
      <c r="N281" s="0" t="n">
        <v>3</v>
      </c>
      <c r="O281" s="0" t="n">
        <v>1074</v>
      </c>
    </row>
    <row r="282" customFormat="false" ht="12.75" hidden="false" customHeight="false" outlineLevel="0" collapsed="false">
      <c r="A282" s="0" t="n">
        <v>3837</v>
      </c>
      <c r="B282" s="0" t="n">
        <v>8.6</v>
      </c>
      <c r="C282" s="0" t="n">
        <v>0</v>
      </c>
      <c r="D282" s="0" t="n">
        <v>0</v>
      </c>
      <c r="E282" s="0" t="n">
        <v>67</v>
      </c>
      <c r="F282" s="0" t="n">
        <v>1</v>
      </c>
      <c r="G282" s="0" t="n">
        <v>522</v>
      </c>
      <c r="H282" s="0" t="n">
        <v>-11495</v>
      </c>
      <c r="I282" s="0" t="s">
        <v>13</v>
      </c>
      <c r="J282" s="3" t="s">
        <v>88</v>
      </c>
      <c r="K282" s="0" t="s">
        <v>89</v>
      </c>
      <c r="L282" s="0" t="n">
        <v>-6018</v>
      </c>
      <c r="M282" s="0" t="n">
        <v>3125</v>
      </c>
      <c r="N282" s="0" t="n">
        <v>2604</v>
      </c>
      <c r="O282" s="0" t="n">
        <v>1092</v>
      </c>
    </row>
    <row r="283" customFormat="false" ht="12.75" hidden="false" customHeight="false" outlineLevel="0" collapsed="false">
      <c r="A283" s="0" t="n">
        <v>4979</v>
      </c>
      <c r="B283" s="0" t="n">
        <v>9.8</v>
      </c>
      <c r="C283" s="0" t="n">
        <v>0</v>
      </c>
      <c r="D283" s="0" t="n">
        <v>0.3</v>
      </c>
      <c r="E283" s="0" t="n">
        <v>67</v>
      </c>
      <c r="F283" s="0" t="n">
        <v>11310</v>
      </c>
      <c r="G283" s="0" t="n">
        <v>12016</v>
      </c>
      <c r="H283" s="0" t="n">
        <v>-1</v>
      </c>
      <c r="I283" s="0" t="s">
        <v>13</v>
      </c>
      <c r="J283" s="3" t="s">
        <v>88</v>
      </c>
      <c r="K283" s="0" t="s">
        <v>89</v>
      </c>
      <c r="L283" s="0" t="n">
        <v>-6542</v>
      </c>
      <c r="M283" s="0" t="n">
        <v>2601</v>
      </c>
      <c r="N283" s="0" t="n">
        <v>1897</v>
      </c>
      <c r="O283" s="0" t="n">
        <v>1102</v>
      </c>
    </row>
    <row r="284" customFormat="false" ht="12.75" hidden="false" customHeight="false" outlineLevel="0" collapsed="false">
      <c r="A284" s="0" t="n">
        <v>14904</v>
      </c>
      <c r="B284" s="0" t="n">
        <v>9.9</v>
      </c>
      <c r="C284" s="0" t="n">
        <v>0.1</v>
      </c>
      <c r="D284" s="0" t="n">
        <v>0.2</v>
      </c>
      <c r="E284" s="0" t="n">
        <v>68</v>
      </c>
      <c r="F284" s="0" t="n">
        <v>4</v>
      </c>
      <c r="G284" s="0" t="n">
        <v>2100</v>
      </c>
      <c r="H284" s="0" t="n">
        <v>-8621</v>
      </c>
      <c r="I284" s="0" t="s">
        <v>13</v>
      </c>
      <c r="J284" s="3" t="s">
        <v>88</v>
      </c>
      <c r="K284" s="0" t="s">
        <v>89</v>
      </c>
      <c r="L284" s="0" t="n">
        <v>-6256</v>
      </c>
      <c r="M284" s="0" t="n">
        <v>2887</v>
      </c>
      <c r="N284" s="0" t="n">
        <v>794</v>
      </c>
      <c r="O284" s="0" t="n">
        <v>1103</v>
      </c>
    </row>
    <row r="285" customFormat="false" ht="12.75" hidden="false" customHeight="false" outlineLevel="0" collapsed="false">
      <c r="A285" s="0" t="n">
        <v>28189</v>
      </c>
      <c r="B285" s="0" t="n">
        <v>16.6</v>
      </c>
      <c r="C285" s="0" t="n">
        <v>0</v>
      </c>
      <c r="D285" s="0" t="n">
        <v>0.3</v>
      </c>
      <c r="E285" s="0" t="n">
        <v>69</v>
      </c>
      <c r="F285" s="0" t="n">
        <v>1</v>
      </c>
      <c r="G285" s="0" t="n">
        <v>4556</v>
      </c>
      <c r="H285" s="0" t="n">
        <v>-5029</v>
      </c>
      <c r="I285" s="0" t="s">
        <v>13</v>
      </c>
      <c r="J285" s="3" t="s">
        <v>90</v>
      </c>
      <c r="K285" s="0" t="s">
        <v>89</v>
      </c>
      <c r="L285" s="0" t="n">
        <v>-4819</v>
      </c>
      <c r="M285" s="0" t="n">
        <v>4545</v>
      </c>
      <c r="N285" s="0" t="n">
        <v>2</v>
      </c>
      <c r="O285" s="0" t="n">
        <v>1108</v>
      </c>
    </row>
    <row r="286" customFormat="false" ht="12.75" hidden="false" customHeight="false" outlineLevel="0" collapsed="false">
      <c r="A286" s="0" t="n">
        <v>19091</v>
      </c>
      <c r="B286" s="0" t="n">
        <v>5.6</v>
      </c>
      <c r="C286" s="0" t="n">
        <v>0.7</v>
      </c>
      <c r="D286" s="0" t="n">
        <v>0.5</v>
      </c>
      <c r="E286" s="0" t="n">
        <v>71</v>
      </c>
      <c r="F286" s="0" t="n">
        <v>1</v>
      </c>
      <c r="G286" s="0" t="n">
        <v>2389</v>
      </c>
      <c r="H286" s="0" t="n">
        <v>-7809</v>
      </c>
      <c r="I286" s="0" t="s">
        <v>8</v>
      </c>
      <c r="J286" s="3" t="s">
        <v>90</v>
      </c>
      <c r="K286" s="0" t="s">
        <v>89</v>
      </c>
      <c r="L286" s="0" t="n">
        <v>1180</v>
      </c>
      <c r="M286" s="0" t="n">
        <v>3574</v>
      </c>
      <c r="N286" s="0" t="n">
        <v>-5790</v>
      </c>
      <c r="O286" s="0" t="n">
        <v>1175</v>
      </c>
    </row>
    <row r="287" customFormat="false" ht="12.75" hidden="false" customHeight="false" outlineLevel="0" collapsed="false">
      <c r="A287" s="0" t="n">
        <v>19965</v>
      </c>
      <c r="B287" s="0" t="n">
        <v>5</v>
      </c>
      <c r="C287" s="0" t="n">
        <v>0</v>
      </c>
      <c r="D287" s="0" t="n">
        <v>0.3</v>
      </c>
      <c r="E287" s="0" t="n">
        <v>71</v>
      </c>
      <c r="F287" s="0" t="n">
        <v>3007</v>
      </c>
      <c r="G287" s="0" t="n">
        <v>5401</v>
      </c>
      <c r="H287" s="0" t="n">
        <v>-4797</v>
      </c>
      <c r="I287" s="0" t="s">
        <v>8</v>
      </c>
      <c r="J287" s="3" t="s">
        <v>90</v>
      </c>
      <c r="K287" s="0" t="s">
        <v>89</v>
      </c>
      <c r="L287" s="0" t="n">
        <v>4279</v>
      </c>
      <c r="M287" s="0" t="n">
        <v>6665</v>
      </c>
      <c r="N287" s="0" t="n">
        <v>-2699</v>
      </c>
      <c r="O287" s="0" t="n">
        <v>1175</v>
      </c>
    </row>
    <row r="288" customFormat="false" ht="12.75" hidden="false" customHeight="false" outlineLevel="0" collapsed="false">
      <c r="A288" s="0" t="n">
        <v>8719</v>
      </c>
      <c r="B288" s="0" t="n">
        <v>6.1</v>
      </c>
      <c r="C288" s="0" t="n">
        <v>0</v>
      </c>
      <c r="D288" s="0" t="n">
        <v>0.3</v>
      </c>
      <c r="E288" s="0" t="n">
        <v>71</v>
      </c>
      <c r="F288" s="0" t="n">
        <v>6972</v>
      </c>
      <c r="G288" s="0" t="n">
        <v>8040</v>
      </c>
      <c r="H288" s="0" t="n">
        <v>-2158</v>
      </c>
      <c r="I288" s="0" t="s">
        <v>8</v>
      </c>
      <c r="J288" s="3" t="s">
        <v>90</v>
      </c>
      <c r="K288" s="0" t="s">
        <v>89</v>
      </c>
      <c r="L288" s="0" t="n">
        <v>8299</v>
      </c>
      <c r="M288" s="0" t="n">
        <v>9364</v>
      </c>
      <c r="N288" s="0" t="n">
        <v>0</v>
      </c>
      <c r="O288" s="0" t="n">
        <v>1175</v>
      </c>
    </row>
    <row r="289" customFormat="false" ht="12.75" hidden="false" customHeight="false" outlineLevel="0" collapsed="false">
      <c r="A289" s="0" t="n">
        <v>3613</v>
      </c>
      <c r="B289" s="0" t="n">
        <v>25.6</v>
      </c>
      <c r="C289" s="0" t="n">
        <v>5.2</v>
      </c>
      <c r="D289" s="0" t="n">
        <v>1.5</v>
      </c>
      <c r="E289" s="0" t="n">
        <v>71</v>
      </c>
      <c r="F289" s="0" t="n">
        <v>8061</v>
      </c>
      <c r="G289" s="0" t="n">
        <v>9368</v>
      </c>
      <c r="H289" s="0" t="n">
        <v>-830</v>
      </c>
      <c r="I289" s="0" t="s">
        <v>8</v>
      </c>
      <c r="J289" s="3" t="s">
        <v>90</v>
      </c>
      <c r="K289" s="0" t="s">
        <v>89</v>
      </c>
      <c r="L289" s="0" t="n">
        <v>334</v>
      </c>
      <c r="M289" s="0" t="n">
        <v>1695</v>
      </c>
      <c r="N289" s="0" t="n">
        <v>-7669</v>
      </c>
      <c r="O289" s="0" t="n">
        <v>1176</v>
      </c>
    </row>
    <row r="290" customFormat="false" ht="12.75" hidden="false" customHeight="false" outlineLevel="0" collapsed="false">
      <c r="A290" s="0" t="n">
        <v>4151</v>
      </c>
      <c r="B290" s="0" t="n">
        <v>15.9</v>
      </c>
      <c r="C290" s="0" t="n">
        <v>0.1</v>
      </c>
      <c r="D290" s="0" t="n">
        <v>1</v>
      </c>
      <c r="E290" s="0" t="n">
        <v>71</v>
      </c>
      <c r="F290" s="0" t="n">
        <v>9407</v>
      </c>
      <c r="G290" s="0" t="n">
        <v>10198</v>
      </c>
      <c r="H290" s="0" t="n">
        <v>0</v>
      </c>
      <c r="I290" s="0" t="s">
        <v>8</v>
      </c>
      <c r="J290" s="3" t="s">
        <v>90</v>
      </c>
      <c r="K290" s="0" t="s">
        <v>89</v>
      </c>
      <c r="L290" s="0" t="n">
        <v>1827</v>
      </c>
      <c r="M290" s="0" t="n">
        <v>2700</v>
      </c>
      <c r="N290" s="0" t="n">
        <v>-6664</v>
      </c>
      <c r="O290" s="0" t="n">
        <v>1177</v>
      </c>
    </row>
    <row r="291" customFormat="false" ht="12.75" hidden="false" customHeight="false" outlineLevel="0" collapsed="false">
      <c r="A291" s="0" t="n">
        <v>33105</v>
      </c>
      <c r="B291" s="0" t="n">
        <v>7.4</v>
      </c>
      <c r="C291" s="0" t="n">
        <v>0</v>
      </c>
      <c r="D291" s="0" t="n">
        <v>0.3</v>
      </c>
      <c r="E291" s="0" t="n">
        <v>75</v>
      </c>
      <c r="F291" s="0" t="n">
        <v>1</v>
      </c>
      <c r="G291" s="0" t="n">
        <v>4247</v>
      </c>
      <c r="H291" s="0" t="n">
        <v>-2747</v>
      </c>
      <c r="I291" s="0" t="s">
        <v>13</v>
      </c>
      <c r="J291" s="3" t="s">
        <v>90</v>
      </c>
      <c r="K291" s="0" t="s">
        <v>89</v>
      </c>
      <c r="L291" s="0" t="n">
        <v>-4166</v>
      </c>
      <c r="M291" s="0" t="n">
        <v>5198</v>
      </c>
      <c r="N291" s="0" t="n">
        <v>964</v>
      </c>
      <c r="O291" s="0" t="n">
        <v>1184</v>
      </c>
    </row>
    <row r="292" customFormat="false" ht="12.75" hidden="false" customHeight="false" outlineLevel="0" collapsed="false">
      <c r="A292" s="0" t="n">
        <v>7124</v>
      </c>
      <c r="B292" s="0" t="n">
        <v>5.6</v>
      </c>
      <c r="C292" s="0" t="n">
        <v>0</v>
      </c>
      <c r="D292" s="0" t="n">
        <v>0.2</v>
      </c>
      <c r="E292" s="0" t="n">
        <v>75</v>
      </c>
      <c r="F292" s="0" t="n">
        <v>4348</v>
      </c>
      <c r="G292" s="0" t="n">
        <v>5259</v>
      </c>
      <c r="H292" s="0" t="n">
        <v>-1735</v>
      </c>
      <c r="I292" s="0" t="s">
        <v>13</v>
      </c>
      <c r="J292" s="3" t="s">
        <v>90</v>
      </c>
      <c r="K292" s="0" t="s">
        <v>89</v>
      </c>
      <c r="L292" s="0" t="n">
        <v>-8454</v>
      </c>
      <c r="M292" s="0" t="n">
        <v>910</v>
      </c>
      <c r="N292" s="0" t="n">
        <v>1</v>
      </c>
      <c r="O292" s="0" t="n">
        <v>1184</v>
      </c>
    </row>
    <row r="293" customFormat="false" ht="12.75" hidden="false" customHeight="false" outlineLevel="0" collapsed="false">
      <c r="A293" s="0" t="n">
        <v>38037</v>
      </c>
      <c r="B293" s="0" t="n">
        <v>5</v>
      </c>
      <c r="C293" s="0" t="n">
        <v>0</v>
      </c>
      <c r="D293" s="0" t="n">
        <v>0.2</v>
      </c>
      <c r="E293" s="0" t="n">
        <v>81</v>
      </c>
      <c r="F293" s="0" t="n">
        <v>111</v>
      </c>
      <c r="G293" s="0" t="n">
        <v>4795</v>
      </c>
      <c r="H293" s="0" t="n">
        <v>0</v>
      </c>
      <c r="I293" s="0" t="s">
        <v>8</v>
      </c>
      <c r="J293" s="3" t="s">
        <v>88</v>
      </c>
      <c r="K293" s="0" t="s">
        <v>89</v>
      </c>
      <c r="L293" s="0" t="n">
        <v>1</v>
      </c>
      <c r="M293" s="0" t="n">
        <v>4675</v>
      </c>
      <c r="N293" s="0" t="n">
        <v>-4468</v>
      </c>
      <c r="O293" s="0" t="n">
        <v>1254</v>
      </c>
    </row>
    <row r="294" customFormat="false" ht="12.75" hidden="false" customHeight="false" outlineLevel="0" collapsed="false">
      <c r="A294" s="0" t="n">
        <v>5265</v>
      </c>
      <c r="B294" s="0" t="n">
        <v>19.3</v>
      </c>
      <c r="C294" s="0" t="n">
        <v>1.7</v>
      </c>
      <c r="D294" s="0" t="n">
        <v>1.3</v>
      </c>
      <c r="E294" s="0" t="n">
        <v>90</v>
      </c>
      <c r="F294" s="0" t="n">
        <v>10</v>
      </c>
      <c r="G294" s="0" t="n">
        <v>1846</v>
      </c>
      <c r="H294" s="0" t="n">
        <v>-950</v>
      </c>
      <c r="I294" s="0" t="s">
        <v>13</v>
      </c>
      <c r="J294" s="3" t="s">
        <v>90</v>
      </c>
      <c r="K294" s="0" t="s">
        <v>89</v>
      </c>
      <c r="L294" s="0" t="n">
        <v>-5602</v>
      </c>
      <c r="M294" s="0" t="n">
        <v>3762</v>
      </c>
      <c r="N294" s="0" t="n">
        <v>1830</v>
      </c>
      <c r="O294" s="0" t="n">
        <v>1297</v>
      </c>
    </row>
    <row r="295" customFormat="false" ht="12.75" hidden="false" customHeight="false" outlineLevel="0" collapsed="false">
      <c r="A295" s="0" t="n">
        <v>2092</v>
      </c>
      <c r="B295" s="0" t="n">
        <v>28.2</v>
      </c>
      <c r="C295" s="0" t="n">
        <v>3.9</v>
      </c>
      <c r="D295" s="0" t="n">
        <v>3.5</v>
      </c>
      <c r="E295" s="0" t="n">
        <v>90</v>
      </c>
      <c r="F295" s="0" t="n">
        <v>1868</v>
      </c>
      <c r="G295" s="0" t="n">
        <v>2796</v>
      </c>
      <c r="H295" s="0" t="n">
        <v>0</v>
      </c>
      <c r="I295" s="0" t="s">
        <v>13</v>
      </c>
      <c r="J295" s="3" t="s">
        <v>90</v>
      </c>
      <c r="K295" s="0" t="s">
        <v>89</v>
      </c>
      <c r="L295" s="0" t="n">
        <v>-7651</v>
      </c>
      <c r="M295" s="0" t="n">
        <v>1713</v>
      </c>
      <c r="N295" s="0" t="n">
        <v>782</v>
      </c>
      <c r="O295" s="0" t="n">
        <v>1297</v>
      </c>
    </row>
    <row r="296" customFormat="false" ht="12.75" hidden="false" customHeight="false" outlineLevel="0" collapsed="false">
      <c r="A296" s="0" t="n">
        <v>2301</v>
      </c>
      <c r="B296" s="0" t="n">
        <v>25.3</v>
      </c>
      <c r="C296" s="0" t="n">
        <v>5.7</v>
      </c>
      <c r="D296" s="0" t="n">
        <v>2.8</v>
      </c>
      <c r="E296" s="0" t="n">
        <v>93</v>
      </c>
      <c r="F296" s="0" t="n">
        <v>13</v>
      </c>
      <c r="G296" s="0" t="n">
        <v>959</v>
      </c>
      <c r="H296" s="0" t="n">
        <v>-1615</v>
      </c>
      <c r="I296" s="0" t="s">
        <v>13</v>
      </c>
      <c r="J296" s="3" t="s">
        <v>90</v>
      </c>
      <c r="K296" s="0" t="s">
        <v>89</v>
      </c>
      <c r="L296" s="0" t="n">
        <v>-8064</v>
      </c>
      <c r="M296" s="0" t="n">
        <v>1300</v>
      </c>
      <c r="N296" s="0" t="n">
        <v>312</v>
      </c>
      <c r="O296" s="0" t="n">
        <v>1299</v>
      </c>
    </row>
    <row r="297" customFormat="false" ht="12.75" hidden="false" customHeight="false" outlineLevel="0" collapsed="false">
      <c r="A297" s="0" t="n">
        <v>12176</v>
      </c>
      <c r="B297" s="0" t="n">
        <v>10.2</v>
      </c>
      <c r="C297" s="0" t="n">
        <v>0</v>
      </c>
      <c r="D297" s="0" t="n">
        <v>0.1</v>
      </c>
      <c r="E297" s="0" t="n">
        <v>93</v>
      </c>
      <c r="F297" s="0" t="n">
        <v>946</v>
      </c>
      <c r="G297" s="0" t="n">
        <v>2574</v>
      </c>
      <c r="H297" s="0" t="n">
        <v>0</v>
      </c>
      <c r="I297" s="0" t="s">
        <v>13</v>
      </c>
      <c r="J297" s="3" t="s">
        <v>90</v>
      </c>
      <c r="K297" s="0" t="s">
        <v>89</v>
      </c>
      <c r="L297" s="0" t="n">
        <v>0</v>
      </c>
      <c r="M297" s="0" t="n">
        <v>9364</v>
      </c>
      <c r="N297" s="0" t="n">
        <v>7738</v>
      </c>
      <c r="O297" s="0" t="n">
        <v>1299</v>
      </c>
    </row>
    <row r="298" customFormat="false" ht="12.75" hidden="false" customHeight="false" outlineLevel="0" collapsed="false">
      <c r="A298" s="0" t="n">
        <v>13761</v>
      </c>
      <c r="B298" s="0" t="n">
        <v>6.4</v>
      </c>
      <c r="C298" s="0" t="n">
        <v>0.2</v>
      </c>
      <c r="D298" s="0" t="n">
        <v>1.2</v>
      </c>
      <c r="E298" s="0" t="n">
        <v>94</v>
      </c>
      <c r="F298" s="0" t="n">
        <v>1</v>
      </c>
      <c r="G298" s="0" t="n">
        <v>2560</v>
      </c>
      <c r="H298" s="0" t="n">
        <v>0</v>
      </c>
      <c r="I298" s="0" t="s">
        <v>13</v>
      </c>
      <c r="J298" s="3" t="s">
        <v>90</v>
      </c>
      <c r="K298" s="0" t="s">
        <v>89</v>
      </c>
      <c r="L298" s="0" t="n">
        <v>-240</v>
      </c>
      <c r="M298" s="0" t="n">
        <v>9124</v>
      </c>
      <c r="N298" s="0" t="n">
        <v>6425</v>
      </c>
      <c r="O298" s="0" t="n">
        <v>1300</v>
      </c>
    </row>
    <row r="299" customFormat="false" ht="12.75" hidden="false" customHeight="false" outlineLevel="0" collapsed="false">
      <c r="A299" s="0" t="n">
        <v>14543</v>
      </c>
      <c r="B299" s="0" t="n">
        <v>16.6</v>
      </c>
      <c r="C299" s="0" t="n">
        <v>0</v>
      </c>
      <c r="D299" s="0" t="n">
        <v>0.2</v>
      </c>
      <c r="E299" s="0" t="n">
        <v>101</v>
      </c>
      <c r="F299" s="0" t="n">
        <v>1</v>
      </c>
      <c r="G299" s="0" t="n">
        <v>2328</v>
      </c>
      <c r="H299" s="0" t="n">
        <v>-1</v>
      </c>
      <c r="I299" s="0" t="s">
        <v>8</v>
      </c>
      <c r="J299" s="3" t="s">
        <v>88</v>
      </c>
      <c r="K299" s="0" t="s">
        <v>89</v>
      </c>
      <c r="L299" s="0" t="n">
        <v>1703</v>
      </c>
      <c r="M299" s="0" t="n">
        <v>4026</v>
      </c>
      <c r="N299" s="0" t="n">
        <v>-5117</v>
      </c>
      <c r="O299" s="0" t="n">
        <v>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6T08:17:28Z</dcterms:created>
  <dc:creator>Dell Optiplex GX520</dc:creator>
  <dc:description/>
  <dc:language>en-US</dc:language>
  <cp:lastModifiedBy>Hane, James (PI, Floreat)</cp:lastModifiedBy>
  <dcterms:modified xsi:type="dcterms:W3CDTF">2010-08-16T02:03:46Z</dcterms:modified>
  <cp:revision>0</cp:revision>
  <dc:subject/>
  <dc:title/>
</cp:coreProperties>
</file>